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27795" windowHeight="12075"/>
  </bookViews>
  <sheets>
    <sheet name="Table S2" sheetId="1" r:id="rId1"/>
  </sheets>
  <definedNames>
    <definedName name="_xlnm._FilterDatabase" localSheetId="0" hidden="1">'Table S2'!$A$4:$AQ$27</definedName>
  </definedNames>
  <calcPr calcId="145621"/>
</workbook>
</file>

<file path=xl/calcChain.xml><?xml version="1.0" encoding="utf-8"?>
<calcChain xmlns="http://schemas.openxmlformats.org/spreadsheetml/2006/main">
  <c r="AP27" i="1" l="1"/>
  <c r="AO27" i="1"/>
  <c r="AQ27" i="1" s="1"/>
  <c r="AK27" i="1"/>
  <c r="AJ27" i="1"/>
  <c r="AL27" i="1" s="1"/>
  <c r="AI27" i="1"/>
  <c r="AH27" i="1"/>
  <c r="AC27" i="1"/>
  <c r="AB27" i="1"/>
  <c r="AD27" i="1" s="1"/>
  <c r="AA27" i="1"/>
  <c r="Z27" i="1"/>
  <c r="V27" i="1"/>
  <c r="U27" i="1"/>
  <c r="T27" i="1"/>
  <c r="S27" i="1"/>
  <c r="R27" i="1"/>
  <c r="M27" i="1"/>
  <c r="L27" i="1"/>
  <c r="N27" i="1" s="1"/>
  <c r="K27" i="1"/>
  <c r="J27" i="1"/>
  <c r="G27" i="1"/>
  <c r="AP26" i="1"/>
  <c r="AO26" i="1"/>
  <c r="AQ26" i="1" s="1"/>
  <c r="AK26" i="1"/>
  <c r="AJ26" i="1"/>
  <c r="AL26" i="1" s="1"/>
  <c r="AI26" i="1"/>
  <c r="AH26" i="1"/>
  <c r="AC26" i="1"/>
  <c r="AB26" i="1"/>
  <c r="AD26" i="1" s="1"/>
  <c r="AA26" i="1"/>
  <c r="Z26" i="1"/>
  <c r="V26" i="1"/>
  <c r="U26" i="1"/>
  <c r="T26" i="1"/>
  <c r="S26" i="1"/>
  <c r="R26" i="1"/>
  <c r="M26" i="1"/>
  <c r="L26" i="1"/>
  <c r="N26" i="1" s="1"/>
  <c r="K26" i="1"/>
  <c r="J26" i="1"/>
  <c r="G26" i="1"/>
  <c r="AP25" i="1"/>
  <c r="AO25" i="1"/>
  <c r="AQ25" i="1" s="1"/>
  <c r="AK25" i="1"/>
  <c r="AJ25" i="1"/>
  <c r="AL25" i="1" s="1"/>
  <c r="AI25" i="1"/>
  <c r="AH25" i="1"/>
  <c r="AC25" i="1"/>
  <c r="AB25" i="1"/>
  <c r="AD25" i="1" s="1"/>
  <c r="AA25" i="1"/>
  <c r="Z25" i="1"/>
  <c r="V25" i="1"/>
  <c r="U25" i="1"/>
  <c r="T25" i="1"/>
  <c r="S25" i="1"/>
  <c r="R25" i="1"/>
  <c r="M25" i="1"/>
  <c r="L25" i="1"/>
  <c r="N25" i="1" s="1"/>
  <c r="K25" i="1"/>
  <c r="J25" i="1"/>
  <c r="G25" i="1"/>
  <c r="AP24" i="1"/>
  <c r="AO24" i="1"/>
  <c r="AQ24" i="1" s="1"/>
  <c r="AK24" i="1"/>
  <c r="AJ24" i="1"/>
  <c r="AL24" i="1" s="1"/>
  <c r="AI24" i="1"/>
  <c r="AH24" i="1"/>
  <c r="AC24" i="1"/>
  <c r="AB24" i="1"/>
  <c r="AD24" i="1" s="1"/>
  <c r="AA24" i="1"/>
  <c r="Z24" i="1"/>
  <c r="V24" i="1"/>
  <c r="U24" i="1"/>
  <c r="T24" i="1"/>
  <c r="S24" i="1"/>
  <c r="R24" i="1"/>
  <c r="N24" i="1"/>
  <c r="M24" i="1"/>
  <c r="L24" i="1"/>
  <c r="K24" i="1"/>
  <c r="J24" i="1"/>
  <c r="G24" i="1"/>
  <c r="AP23" i="1"/>
  <c r="AO23" i="1"/>
  <c r="AQ23" i="1" s="1"/>
  <c r="AK23" i="1"/>
  <c r="AJ23" i="1"/>
  <c r="AL23" i="1" s="1"/>
  <c r="AI23" i="1"/>
  <c r="AH23" i="1"/>
  <c r="AC23" i="1"/>
  <c r="AB23" i="1"/>
  <c r="AD23" i="1" s="1"/>
  <c r="AA23" i="1"/>
  <c r="Z23" i="1"/>
  <c r="V23" i="1"/>
  <c r="U23" i="1"/>
  <c r="T23" i="1"/>
  <c r="S23" i="1"/>
  <c r="R23" i="1"/>
  <c r="N23" i="1"/>
  <c r="M23" i="1"/>
  <c r="L23" i="1"/>
  <c r="K23" i="1"/>
  <c r="J23" i="1"/>
  <c r="G23" i="1"/>
  <c r="AP22" i="1"/>
  <c r="AO22" i="1"/>
  <c r="AQ22" i="1" s="1"/>
  <c r="AK22" i="1"/>
  <c r="AJ22" i="1"/>
  <c r="AL22" i="1" s="1"/>
  <c r="AI22" i="1"/>
  <c r="AH22" i="1"/>
  <c r="AC22" i="1"/>
  <c r="AB22" i="1"/>
  <c r="AD22" i="1" s="1"/>
  <c r="AA22" i="1"/>
  <c r="Z22" i="1"/>
  <c r="V22" i="1"/>
  <c r="U22" i="1"/>
  <c r="T22" i="1"/>
  <c r="S22" i="1"/>
  <c r="R22" i="1"/>
  <c r="N22" i="1"/>
  <c r="M22" i="1"/>
  <c r="L22" i="1"/>
  <c r="K22" i="1"/>
  <c r="J22" i="1"/>
  <c r="G22" i="1"/>
  <c r="AP21" i="1"/>
  <c r="AO21" i="1"/>
  <c r="AQ21" i="1" s="1"/>
  <c r="AK21" i="1"/>
  <c r="AJ21" i="1"/>
  <c r="AL21" i="1" s="1"/>
  <c r="AI21" i="1"/>
  <c r="AH21" i="1"/>
  <c r="AC21" i="1"/>
  <c r="AB21" i="1"/>
  <c r="AD21" i="1" s="1"/>
  <c r="AA21" i="1"/>
  <c r="Z21" i="1"/>
  <c r="V21" i="1"/>
  <c r="U21" i="1"/>
  <c r="T21" i="1"/>
  <c r="S21" i="1"/>
  <c r="R21" i="1"/>
  <c r="N21" i="1"/>
  <c r="M21" i="1"/>
  <c r="L21" i="1"/>
  <c r="K21" i="1"/>
  <c r="J21" i="1"/>
  <c r="G21" i="1"/>
  <c r="AP20" i="1"/>
  <c r="AO20" i="1"/>
  <c r="AQ20" i="1" s="1"/>
  <c r="AK20" i="1"/>
  <c r="AJ20" i="1"/>
  <c r="AL20" i="1" s="1"/>
  <c r="AI20" i="1"/>
  <c r="AH20" i="1"/>
  <c r="AC20" i="1"/>
  <c r="AB20" i="1"/>
  <c r="AD20" i="1" s="1"/>
  <c r="AA20" i="1"/>
  <c r="Z20" i="1"/>
  <c r="V20" i="1"/>
  <c r="U20" i="1"/>
  <c r="T20" i="1"/>
  <c r="S20" i="1"/>
  <c r="R20" i="1"/>
  <c r="N20" i="1"/>
  <c r="M20" i="1"/>
  <c r="L20" i="1"/>
  <c r="K20" i="1"/>
  <c r="J20" i="1"/>
  <c r="G20" i="1"/>
  <c r="AP19" i="1"/>
  <c r="AO19" i="1"/>
  <c r="AQ19" i="1" s="1"/>
  <c r="AK19" i="1"/>
  <c r="AJ19" i="1"/>
  <c r="AL19" i="1" s="1"/>
  <c r="AI19" i="1"/>
  <c r="AH19" i="1"/>
  <c r="AC19" i="1"/>
  <c r="AB19" i="1"/>
  <c r="AD19" i="1" s="1"/>
  <c r="AA19" i="1"/>
  <c r="Z19" i="1"/>
  <c r="V19" i="1"/>
  <c r="U19" i="1"/>
  <c r="T19" i="1"/>
  <c r="S19" i="1"/>
  <c r="R19" i="1"/>
  <c r="N19" i="1"/>
  <c r="M19" i="1"/>
  <c r="L19" i="1"/>
  <c r="K19" i="1"/>
  <c r="J19" i="1"/>
  <c r="G19" i="1"/>
  <c r="AP18" i="1"/>
  <c r="AO18" i="1"/>
  <c r="AQ18" i="1" s="1"/>
  <c r="AK18" i="1"/>
  <c r="AJ18" i="1"/>
  <c r="AL18" i="1" s="1"/>
  <c r="AI18" i="1"/>
  <c r="AH18" i="1"/>
  <c r="AC18" i="1"/>
  <c r="AB18" i="1"/>
  <c r="AD18" i="1" s="1"/>
  <c r="AA18" i="1"/>
  <c r="Z18" i="1"/>
  <c r="V18" i="1"/>
  <c r="U18" i="1"/>
  <c r="T18" i="1"/>
  <c r="S18" i="1"/>
  <c r="R18" i="1"/>
  <c r="N18" i="1"/>
  <c r="M18" i="1"/>
  <c r="L18" i="1"/>
  <c r="K18" i="1"/>
  <c r="J18" i="1"/>
  <c r="G18" i="1"/>
  <c r="AP17" i="1"/>
  <c r="AO17" i="1"/>
  <c r="AQ17" i="1" s="1"/>
  <c r="AK17" i="1"/>
  <c r="AJ17" i="1"/>
  <c r="AL17" i="1" s="1"/>
  <c r="AI17" i="1"/>
  <c r="AH17" i="1"/>
  <c r="AC17" i="1"/>
  <c r="AB17" i="1"/>
  <c r="AD17" i="1" s="1"/>
  <c r="AA17" i="1"/>
  <c r="Z17" i="1"/>
  <c r="V17" i="1"/>
  <c r="U17" i="1"/>
  <c r="T17" i="1"/>
  <c r="S17" i="1"/>
  <c r="R17" i="1"/>
  <c r="N17" i="1"/>
  <c r="M17" i="1"/>
  <c r="L17" i="1"/>
  <c r="K17" i="1"/>
  <c r="J17" i="1"/>
  <c r="G17" i="1"/>
  <c r="AP16" i="1"/>
  <c r="AO16" i="1"/>
  <c r="AQ16" i="1" s="1"/>
  <c r="AK16" i="1"/>
  <c r="AJ16" i="1"/>
  <c r="AL16" i="1" s="1"/>
  <c r="AI16" i="1"/>
  <c r="AH16" i="1"/>
  <c r="AC16" i="1"/>
  <c r="AB16" i="1"/>
  <c r="AD16" i="1" s="1"/>
  <c r="AA16" i="1"/>
  <c r="Z16" i="1"/>
  <c r="V16" i="1"/>
  <c r="U16" i="1"/>
  <c r="T16" i="1"/>
  <c r="S16" i="1"/>
  <c r="R16" i="1"/>
  <c r="N16" i="1"/>
  <c r="M16" i="1"/>
  <c r="L16" i="1"/>
  <c r="K16" i="1"/>
  <c r="J16" i="1"/>
  <c r="G16" i="1"/>
  <c r="AP15" i="1"/>
  <c r="AO15" i="1"/>
  <c r="AQ15" i="1" s="1"/>
  <c r="AK15" i="1"/>
  <c r="AJ15" i="1"/>
  <c r="AL15" i="1" s="1"/>
  <c r="AI15" i="1"/>
  <c r="AH15" i="1"/>
  <c r="AC15" i="1"/>
  <c r="AB15" i="1"/>
  <c r="AD15" i="1" s="1"/>
  <c r="AA15" i="1"/>
  <c r="Z15" i="1"/>
  <c r="V15" i="1"/>
  <c r="U15" i="1"/>
  <c r="T15" i="1"/>
  <c r="S15" i="1"/>
  <c r="R15" i="1"/>
  <c r="N15" i="1"/>
  <c r="M15" i="1"/>
  <c r="L15" i="1"/>
  <c r="K15" i="1"/>
  <c r="J15" i="1"/>
  <c r="G15" i="1"/>
  <c r="AP14" i="1"/>
  <c r="AO14" i="1"/>
  <c r="AQ14" i="1" s="1"/>
  <c r="AK14" i="1"/>
  <c r="AJ14" i="1"/>
  <c r="AL14" i="1" s="1"/>
  <c r="AI14" i="1"/>
  <c r="AH14" i="1"/>
  <c r="AC14" i="1"/>
  <c r="AB14" i="1"/>
  <c r="AD14" i="1" s="1"/>
  <c r="AA14" i="1"/>
  <c r="Z14" i="1"/>
  <c r="V14" i="1"/>
  <c r="U14" i="1"/>
  <c r="T14" i="1"/>
  <c r="S14" i="1"/>
  <c r="R14" i="1"/>
  <c r="N14" i="1"/>
  <c r="M14" i="1"/>
  <c r="L14" i="1"/>
  <c r="K14" i="1"/>
  <c r="J14" i="1"/>
  <c r="G14" i="1"/>
  <c r="AP13" i="1"/>
  <c r="AO13" i="1"/>
  <c r="AQ13" i="1" s="1"/>
  <c r="AK13" i="1"/>
  <c r="AJ13" i="1"/>
  <c r="AL13" i="1" s="1"/>
  <c r="AI13" i="1"/>
  <c r="AH13" i="1"/>
  <c r="AC13" i="1"/>
  <c r="AB13" i="1"/>
  <c r="AD13" i="1" s="1"/>
  <c r="AA13" i="1"/>
  <c r="Z13" i="1"/>
  <c r="V13" i="1"/>
  <c r="U13" i="1"/>
  <c r="T13" i="1"/>
  <c r="S13" i="1"/>
  <c r="R13" i="1"/>
  <c r="N13" i="1"/>
  <c r="M13" i="1"/>
  <c r="L13" i="1"/>
  <c r="K13" i="1"/>
  <c r="J13" i="1"/>
  <c r="G13" i="1"/>
  <c r="AP12" i="1"/>
  <c r="AO12" i="1"/>
  <c r="AQ12" i="1" s="1"/>
  <c r="AK12" i="1"/>
  <c r="AJ12" i="1"/>
  <c r="AL12" i="1" s="1"/>
  <c r="AI12" i="1"/>
  <c r="AH12" i="1"/>
  <c r="AC12" i="1"/>
  <c r="AB12" i="1"/>
  <c r="AD12" i="1" s="1"/>
  <c r="AA12" i="1"/>
  <c r="Z12" i="1"/>
  <c r="V12" i="1"/>
  <c r="U12" i="1"/>
  <c r="T12" i="1"/>
  <c r="S12" i="1"/>
  <c r="R12" i="1"/>
  <c r="N12" i="1"/>
  <c r="M12" i="1"/>
  <c r="L12" i="1"/>
  <c r="K12" i="1"/>
  <c r="J12" i="1"/>
  <c r="G12" i="1"/>
  <c r="AP11" i="1"/>
  <c r="AO11" i="1"/>
  <c r="AQ11" i="1" s="1"/>
  <c r="AK11" i="1"/>
  <c r="AJ11" i="1"/>
  <c r="AL11" i="1" s="1"/>
  <c r="AI11" i="1"/>
  <c r="AH11" i="1"/>
  <c r="AC11" i="1"/>
  <c r="AB11" i="1"/>
  <c r="AD11" i="1" s="1"/>
  <c r="AA11" i="1"/>
  <c r="Z11" i="1"/>
  <c r="V11" i="1"/>
  <c r="U11" i="1"/>
  <c r="T11" i="1"/>
  <c r="S11" i="1"/>
  <c r="R11" i="1"/>
  <c r="N11" i="1"/>
  <c r="M11" i="1"/>
  <c r="L11" i="1"/>
  <c r="K11" i="1"/>
  <c r="J11" i="1"/>
  <c r="G11" i="1"/>
  <c r="AP10" i="1"/>
  <c r="AO10" i="1"/>
  <c r="AQ10" i="1" s="1"/>
  <c r="AK10" i="1"/>
  <c r="AJ10" i="1"/>
  <c r="AL10" i="1" s="1"/>
  <c r="AI10" i="1"/>
  <c r="AH10" i="1"/>
  <c r="AC10" i="1"/>
  <c r="AB10" i="1"/>
  <c r="AD10" i="1" s="1"/>
  <c r="AA10" i="1"/>
  <c r="Z10" i="1"/>
  <c r="V10" i="1"/>
  <c r="U10" i="1"/>
  <c r="T10" i="1"/>
  <c r="S10" i="1"/>
  <c r="R10" i="1"/>
  <c r="N10" i="1"/>
  <c r="M10" i="1"/>
  <c r="L10" i="1"/>
  <c r="K10" i="1"/>
  <c r="J10" i="1"/>
  <c r="G10" i="1"/>
  <c r="AP9" i="1"/>
  <c r="AO9" i="1"/>
  <c r="AQ9" i="1" s="1"/>
  <c r="AK9" i="1"/>
  <c r="AJ9" i="1"/>
  <c r="AL9" i="1" s="1"/>
  <c r="AI9" i="1"/>
  <c r="AH9" i="1"/>
  <c r="AC9" i="1"/>
  <c r="AB9" i="1"/>
  <c r="AD9" i="1" s="1"/>
  <c r="AA9" i="1"/>
  <c r="Z9" i="1"/>
  <c r="V9" i="1"/>
  <c r="U9" i="1"/>
  <c r="T9" i="1"/>
  <c r="S9" i="1"/>
  <c r="R9" i="1"/>
  <c r="N9" i="1"/>
  <c r="M9" i="1"/>
  <c r="L9" i="1"/>
  <c r="K9" i="1"/>
  <c r="J9" i="1"/>
  <c r="G9" i="1"/>
  <c r="AP8" i="1"/>
  <c r="AO8" i="1"/>
  <c r="AQ8" i="1" s="1"/>
  <c r="AK8" i="1"/>
  <c r="AJ8" i="1"/>
  <c r="AL8" i="1" s="1"/>
  <c r="AI8" i="1"/>
  <c r="AH8" i="1"/>
  <c r="AC8" i="1"/>
  <c r="AB8" i="1"/>
  <c r="AD8" i="1" s="1"/>
  <c r="AA8" i="1"/>
  <c r="Z8" i="1"/>
  <c r="V8" i="1"/>
  <c r="U8" i="1"/>
  <c r="T8" i="1"/>
  <c r="S8" i="1"/>
  <c r="R8" i="1"/>
  <c r="N8" i="1"/>
  <c r="M8" i="1"/>
  <c r="L8" i="1"/>
  <c r="K8" i="1"/>
  <c r="J8" i="1"/>
  <c r="G8" i="1"/>
  <c r="AP7" i="1"/>
  <c r="AO7" i="1"/>
  <c r="AQ7" i="1" s="1"/>
  <c r="AK7" i="1"/>
  <c r="AJ7" i="1"/>
  <c r="AL7" i="1" s="1"/>
  <c r="AI7" i="1"/>
  <c r="AH7" i="1"/>
  <c r="AC7" i="1"/>
  <c r="AB7" i="1"/>
  <c r="AD7" i="1" s="1"/>
  <c r="AA7" i="1"/>
  <c r="Z7" i="1"/>
  <c r="U7" i="1"/>
  <c r="V7" i="1" s="1"/>
  <c r="T7" i="1"/>
  <c r="S7" i="1"/>
  <c r="R7" i="1"/>
  <c r="N7" i="1"/>
  <c r="M7" i="1"/>
  <c r="L7" i="1"/>
  <c r="K7" i="1"/>
  <c r="J7" i="1"/>
  <c r="G7" i="1"/>
  <c r="AP6" i="1"/>
  <c r="AO6" i="1"/>
  <c r="AQ6" i="1" s="1"/>
  <c r="AK6" i="1"/>
  <c r="AJ6" i="1"/>
  <c r="AL6" i="1" s="1"/>
  <c r="AI6" i="1"/>
  <c r="AH6" i="1"/>
  <c r="AC6" i="1"/>
  <c r="AB6" i="1"/>
  <c r="AD6" i="1" s="1"/>
  <c r="AA6" i="1"/>
  <c r="Z6" i="1"/>
  <c r="U6" i="1"/>
  <c r="V6" i="1" s="1"/>
  <c r="T6" i="1"/>
  <c r="S6" i="1"/>
  <c r="R6" i="1"/>
  <c r="N6" i="1"/>
  <c r="M6" i="1"/>
  <c r="L6" i="1"/>
  <c r="K6" i="1"/>
  <c r="J6" i="1"/>
  <c r="G6" i="1"/>
  <c r="AP5" i="1"/>
  <c r="AO5" i="1"/>
  <c r="AQ5" i="1" s="1"/>
  <c r="AK5" i="1"/>
  <c r="AJ5" i="1"/>
  <c r="AL5" i="1" s="1"/>
  <c r="AI5" i="1"/>
  <c r="AH5" i="1"/>
  <c r="AC5" i="1"/>
  <c r="AB5" i="1"/>
  <c r="AD5" i="1" s="1"/>
  <c r="AA5" i="1"/>
  <c r="Z5" i="1"/>
  <c r="U5" i="1"/>
  <c r="V5" i="1" s="1"/>
  <c r="T5" i="1"/>
  <c r="S5" i="1"/>
  <c r="R5" i="1"/>
  <c r="N5" i="1"/>
  <c r="M5" i="1"/>
  <c r="L5" i="1"/>
  <c r="K5" i="1"/>
  <c r="J5" i="1"/>
  <c r="G5" i="1"/>
</calcChain>
</file>

<file path=xl/sharedStrings.xml><?xml version="1.0" encoding="utf-8"?>
<sst xmlns="http://schemas.openxmlformats.org/spreadsheetml/2006/main" count="223" uniqueCount="72">
  <si>
    <t>Table S2. Results from DESeq2 differential expression analysis and identification of B11-complementary sequences in the ribosome-binding regions of genes with defined 5' UTRs, for GPL biosynthesis and transport genes only.</t>
  </si>
  <si>
    <t>B11 motifs in UTR of genes</t>
  </si>
  <si>
    <t>∆B11/WT</t>
  </si>
  <si>
    <t>∆B11/∆B11+B11</t>
  </si>
  <si>
    <t>∆B11+B11del1/∆B11+B11</t>
  </si>
  <si>
    <t>∆B11+B11ins2/∆B11+B11</t>
  </si>
  <si>
    <t>Proteomics</t>
  </si>
  <si>
    <t>Gene</t>
  </si>
  <si>
    <t>Gene_Id</t>
  </si>
  <si>
    <t>Gene_product</t>
  </si>
  <si>
    <t>Defined 5' UTR (Miranda-CasoLuengo et al 2016)?</t>
  </si>
  <si>
    <t>Length of possible base-pairing &gt;= 5 nt between B11 loop 1 and nt -25 through -1 of the 5' UTR</t>
  </si>
  <si>
    <t>Length of possible base-pairing &gt;= 5 nt between B11 loop 2 and nt -25 through -1 of the 5' UTR</t>
  </si>
  <si>
    <t>Presence of &gt;= 6 nt possible base-pairing between either B11 loop and nt -25 through -1 of the 5' UTR</t>
  </si>
  <si>
    <t>padj</t>
  </si>
  <si>
    <t>log2FoldChange</t>
  </si>
  <si>
    <t>fold change</t>
  </si>
  <si>
    <t xml:space="preserve"> -log10 adjPvalue</t>
  </si>
  <si>
    <t>upregulated?</t>
  </si>
  <si>
    <t>downregulated?</t>
  </si>
  <si>
    <t>regulated?</t>
  </si>
  <si>
    <t/>
  </si>
  <si>
    <t>CV &lt; 0.5 for both</t>
  </si>
  <si>
    <t>mean log2 ratio (DeltaB11/WT)</t>
  </si>
  <si>
    <t>Upreg in Delta B11 proteomics?</t>
  </si>
  <si>
    <t>Downreg in Delta B11 proteomics?</t>
  </si>
  <si>
    <t>Regulated in B11?</t>
  </si>
  <si>
    <t>MAB_4097c</t>
  </si>
  <si>
    <t>hypothetical protein</t>
  </si>
  <si>
    <t>No</t>
  </si>
  <si>
    <t>MAB_4098c</t>
  </si>
  <si>
    <t>Probable peptide synthetase NRP</t>
  </si>
  <si>
    <t>yes</t>
  </si>
  <si>
    <t>MAB_4099c</t>
  </si>
  <si>
    <t>Probable non-ribosomal peptide synthetase</t>
  </si>
  <si>
    <t>MAB_4100c</t>
  </si>
  <si>
    <t>MbtH-like protein</t>
  </si>
  <si>
    <t>YES</t>
  </si>
  <si>
    <t>MAB_4103c</t>
  </si>
  <si>
    <t>Probable methyltransferase</t>
  </si>
  <si>
    <t>MAB_4104</t>
  </si>
  <si>
    <t>Putative glycosyltransferase GtfB</t>
  </si>
  <si>
    <t>MAB_4105c</t>
  </si>
  <si>
    <t>Methyltransferase MtfD</t>
  </si>
  <si>
    <t>MAB_4106c</t>
  </si>
  <si>
    <t>acyltransferase</t>
  </si>
  <si>
    <t>MAB_4107c</t>
  </si>
  <si>
    <t>Glycosyltransferase GtfA</t>
  </si>
  <si>
    <t>MAB_4108c</t>
  </si>
  <si>
    <t>Methyltransferase MtfB</t>
  </si>
  <si>
    <t>MAB_4109c</t>
  </si>
  <si>
    <t>Putative methyltransferase</t>
  </si>
  <si>
    <t>MAB_4110c</t>
  </si>
  <si>
    <t>MAB_4111c</t>
  </si>
  <si>
    <t>Putative epimerase/dehydratase</t>
  </si>
  <si>
    <t>MAB_4112c</t>
  </si>
  <si>
    <t>Putative glycosyltransferase GtfA</t>
  </si>
  <si>
    <t>MAB_4113</t>
  </si>
  <si>
    <t>Glucose-1-phosphate thymidylyltransferase</t>
  </si>
  <si>
    <t>MAB_4114</t>
  </si>
  <si>
    <t>MAB_4115c</t>
  </si>
  <si>
    <t>Putative membrane protein, MmpL</t>
  </si>
  <si>
    <t>MAB_4116c</t>
  </si>
  <si>
    <t>MAB_4117c</t>
  </si>
  <si>
    <t>Putative membrane protein, MmpS family</t>
  </si>
  <si>
    <t>MAB_4437</t>
  </si>
  <si>
    <t>Probable acyl-CoA dehydrogenase FadE</t>
  </si>
  <si>
    <t>MAB_4454c</t>
  </si>
  <si>
    <t>Conserved hypothetical protein (DGPF family)</t>
  </si>
  <si>
    <t>MAB_4459c</t>
  </si>
  <si>
    <t>RNA polymerase sigma-70 factor, ECF subfamily</t>
  </si>
  <si>
    <t>MAB_46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b/>
      <sz val="11"/>
      <color rgb="FF000000"/>
      <name val="Calibri"/>
      <family val="2"/>
    </font>
    <font>
      <b/>
      <sz val="11"/>
      <color rgb="FF000000"/>
      <name val="Arial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2" fillId="6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3" fillId="0" borderId="0" xfId="0" applyFont="1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7"/>
  <sheetViews>
    <sheetView tabSelected="1" zoomScale="90" zoomScaleNormal="90" workbookViewId="0">
      <pane xSplit="1" ySplit="4" topLeftCell="B5" activePane="bottomRight" state="frozen"/>
      <selection pane="topRight" activeCell="B1" sqref="B1"/>
      <selection pane="bottomLeft" activeCell="A3" sqref="A3"/>
      <selection pane="bottomRight"/>
    </sheetView>
  </sheetViews>
  <sheetFormatPr defaultRowHeight="14.25" x14ac:dyDescent="0.2"/>
  <cols>
    <col min="1" max="1" width="14.75" customWidth="1"/>
    <col min="3" max="3" width="30.5" customWidth="1"/>
    <col min="4" max="4" width="16.5" style="16" bestFit="1" customWidth="1"/>
    <col min="5" max="5" width="22.5" style="17" customWidth="1"/>
    <col min="6" max="6" width="21.5" style="17" customWidth="1"/>
    <col min="7" max="7" width="25" style="17" customWidth="1"/>
    <col min="35" max="35" width="12" bestFit="1" customWidth="1"/>
  </cols>
  <sheetData>
    <row r="1" spans="1:43" s="1" customFormat="1" ht="15" x14ac:dyDescent="0.25">
      <c r="A1" s="1" t="s">
        <v>0</v>
      </c>
    </row>
    <row r="2" spans="1:43" s="1" customFormat="1" ht="15" x14ac:dyDescent="0.25"/>
    <row r="3" spans="1:43" s="1" customFormat="1" ht="15" x14ac:dyDescent="0.25">
      <c r="D3" s="2"/>
      <c r="E3" s="3" t="s">
        <v>1</v>
      </c>
      <c r="F3" s="3"/>
      <c r="G3" s="3"/>
      <c r="H3" s="4" t="s">
        <v>2</v>
      </c>
      <c r="I3" s="5"/>
      <c r="J3" s="5"/>
      <c r="K3" s="5"/>
      <c r="L3" s="5"/>
      <c r="M3" s="5"/>
      <c r="N3" s="5"/>
      <c r="O3" s="6" t="s">
        <v>3</v>
      </c>
      <c r="P3" s="7"/>
      <c r="Q3" s="7"/>
      <c r="R3" s="7"/>
      <c r="S3" s="7"/>
      <c r="T3" s="7"/>
      <c r="U3" s="7"/>
      <c r="V3" s="7"/>
      <c r="W3" s="8" t="s">
        <v>4</v>
      </c>
      <c r="X3" s="9"/>
      <c r="Y3" s="9"/>
      <c r="Z3" s="9"/>
      <c r="AA3" s="9"/>
      <c r="AB3" s="9"/>
      <c r="AC3" s="9"/>
      <c r="AD3" s="9"/>
      <c r="AE3" s="10" t="s">
        <v>5</v>
      </c>
      <c r="AF3" s="11"/>
      <c r="AG3" s="11"/>
      <c r="AH3" s="11"/>
      <c r="AI3" s="11"/>
      <c r="AJ3" s="11"/>
      <c r="AK3" s="11"/>
      <c r="AL3" s="11"/>
      <c r="AM3" s="12" t="s">
        <v>6</v>
      </c>
      <c r="AN3" s="12"/>
      <c r="AO3" s="12"/>
      <c r="AP3" s="12"/>
      <c r="AQ3" s="12"/>
    </row>
    <row r="4" spans="1:43" s="15" customFormat="1" ht="75" customHeight="1" x14ac:dyDescent="0.25">
      <c r="A4" s="13" t="s">
        <v>7</v>
      </c>
      <c r="B4" s="13" t="s">
        <v>8</v>
      </c>
      <c r="C4" s="13" t="s">
        <v>9</v>
      </c>
      <c r="D4" s="13" t="s">
        <v>10</v>
      </c>
      <c r="E4" s="13" t="s">
        <v>11</v>
      </c>
      <c r="F4" s="13" t="s">
        <v>12</v>
      </c>
      <c r="G4" s="13" t="s">
        <v>13</v>
      </c>
      <c r="H4" s="14" t="s">
        <v>14</v>
      </c>
      <c r="I4" s="14" t="s">
        <v>15</v>
      </c>
      <c r="J4" s="14" t="s">
        <v>16</v>
      </c>
      <c r="K4" s="13" t="s">
        <v>17</v>
      </c>
      <c r="L4" s="14" t="s">
        <v>18</v>
      </c>
      <c r="M4" s="14" t="s">
        <v>19</v>
      </c>
      <c r="N4" s="14" t="s">
        <v>20</v>
      </c>
      <c r="O4" t="s">
        <v>21</v>
      </c>
      <c r="P4" s="14" t="s">
        <v>14</v>
      </c>
      <c r="Q4" s="14" t="s">
        <v>15</v>
      </c>
      <c r="R4" s="14" t="s">
        <v>16</v>
      </c>
      <c r="S4" s="13" t="s">
        <v>17</v>
      </c>
      <c r="T4" s="14" t="s">
        <v>18</v>
      </c>
      <c r="U4" s="14" t="s">
        <v>19</v>
      </c>
      <c r="V4" s="14" t="s">
        <v>20</v>
      </c>
      <c r="W4" t="s">
        <v>21</v>
      </c>
      <c r="X4" s="14" t="s">
        <v>14</v>
      </c>
      <c r="Y4" s="14" t="s">
        <v>15</v>
      </c>
      <c r="Z4" s="14" t="s">
        <v>16</v>
      </c>
      <c r="AA4" s="13" t="s">
        <v>17</v>
      </c>
      <c r="AB4" s="14" t="s">
        <v>18</v>
      </c>
      <c r="AC4" s="14" t="s">
        <v>19</v>
      </c>
      <c r="AD4" s="14" t="s">
        <v>20</v>
      </c>
      <c r="AE4" t="s">
        <v>21</v>
      </c>
      <c r="AF4" s="14" t="s">
        <v>14</v>
      </c>
      <c r="AG4" s="14" t="s">
        <v>15</v>
      </c>
      <c r="AH4" s="14" t="s">
        <v>16</v>
      </c>
      <c r="AI4" s="13" t="s">
        <v>17</v>
      </c>
      <c r="AJ4" s="14" t="s">
        <v>18</v>
      </c>
      <c r="AK4" s="14" t="s">
        <v>19</v>
      </c>
      <c r="AL4" s="14" t="s">
        <v>20</v>
      </c>
      <c r="AM4" s="13" t="s">
        <v>22</v>
      </c>
      <c r="AN4" s="13" t="s">
        <v>23</v>
      </c>
      <c r="AO4" s="13" t="s">
        <v>24</v>
      </c>
      <c r="AP4" s="13" t="s">
        <v>25</v>
      </c>
      <c r="AQ4" s="13" t="s">
        <v>26</v>
      </c>
    </row>
    <row r="5" spans="1:43" x14ac:dyDescent="0.2">
      <c r="A5" t="s">
        <v>27</v>
      </c>
      <c r="B5" t="s">
        <v>27</v>
      </c>
      <c r="C5" t="s">
        <v>28</v>
      </c>
      <c r="D5" s="16" t="s">
        <v>29</v>
      </c>
      <c r="E5" s="17" t="e">
        <v>#N/A</v>
      </c>
      <c r="F5" s="17" t="e">
        <v>#N/A</v>
      </c>
      <c r="G5" s="17" t="e">
        <f t="shared" ref="G5:G27" si="0">IF(OR(E5&gt;=6,F5&gt;=6),"YES","NO")</f>
        <v>#N/A</v>
      </c>
      <c r="H5">
        <v>0.68312892534454195</v>
      </c>
      <c r="I5">
        <v>-0.59502039348011504</v>
      </c>
      <c r="J5">
        <f t="shared" ref="J5:J27" si="1">2^I5</f>
        <v>0.66203509681313044</v>
      </c>
      <c r="K5">
        <f t="shared" ref="K5:K27" si="2">-LOG10(H5)</f>
        <v>0.16549732518845253</v>
      </c>
      <c r="L5" t="str">
        <f t="shared" ref="L5:L27" si="3">IF(AND(I5&gt;=1,H5&lt;=0.05), "YES", "NO")</f>
        <v>NO</v>
      </c>
      <c r="M5" t="str">
        <f t="shared" ref="M5:M27" si="4">IF(AND(I5&lt;=1,H5&lt;=0.05),"YES","NO")</f>
        <v>NO</v>
      </c>
      <c r="N5" t="str">
        <f t="shared" ref="N5:N27" si="5">IF(OR(L5="YES",M5="YES"), "YES", "NO")</f>
        <v>NO</v>
      </c>
      <c r="O5" t="s">
        <v>27</v>
      </c>
      <c r="P5">
        <v>0.84714021609137502</v>
      </c>
      <c r="Q5">
        <v>-0.34428904596077098</v>
      </c>
      <c r="R5">
        <f t="shared" ref="R5:R27" si="6">2^Q5</f>
        <v>0.78769605423742395</v>
      </c>
      <c r="S5">
        <f t="shared" ref="S5:S27" si="7">-LOG10(P5)</f>
        <v>7.2044700608023121E-2</v>
      </c>
      <c r="T5" t="str">
        <f t="shared" ref="T5:T27" si="8">IF(AND(Q5&gt;=1,P5&lt;=0.05),"YES","NO")</f>
        <v>NO</v>
      </c>
      <c r="U5" t="str">
        <f t="shared" ref="U5:U27" si="9">IF(AND(Q5&lt;=1,P5&lt;=0.05), "YES","NO")</f>
        <v>NO</v>
      </c>
      <c r="V5" t="str">
        <f t="shared" ref="V5:V27" si="10">IF(OR(T5="YES",U5="YES"), "YES","NO")</f>
        <v>NO</v>
      </c>
      <c r="W5" t="s">
        <v>27</v>
      </c>
      <c r="X5">
        <v>0.96202486541062404</v>
      </c>
      <c r="Y5">
        <v>0.215881627954295</v>
      </c>
      <c r="Z5">
        <f t="shared" ref="Z5:Z27" si="11">2^Y5</f>
        <v>1.1614134349152816</v>
      </c>
      <c r="AA5">
        <f t="shared" ref="AA5:AA27" si="12">-LOG10(X5)</f>
        <v>1.6813702628441077E-2</v>
      </c>
      <c r="AB5" t="str">
        <f t="shared" ref="AB5:AB27" si="13">IF(AND(Y5&gt;=1,X5&lt;=0.05),"YES","NO")</f>
        <v>NO</v>
      </c>
      <c r="AC5" t="str">
        <f t="shared" ref="AC5:AC27" si="14">IF(AND(Y5&lt;=1,X5&lt;=0.05),"YES","NO")</f>
        <v>NO</v>
      </c>
      <c r="AD5" t="str">
        <f t="shared" ref="AD5:AD27" si="15">IF(OR(AB5="YES",AC5="YES"),"YES","NO")</f>
        <v>NO</v>
      </c>
      <c r="AE5" t="s">
        <v>27</v>
      </c>
      <c r="AF5">
        <v>0.99994926789638605</v>
      </c>
      <c r="AG5">
        <v>-0.46659130968330798</v>
      </c>
      <c r="AH5">
        <f t="shared" ref="AH5:AH27" si="16">2^AG5</f>
        <v>0.72367241766214818</v>
      </c>
      <c r="AI5">
        <f t="shared" ref="AI5:AI27" si="17">-LOG10(AF5)</f>
        <v>2.2033231555700765E-5</v>
      </c>
      <c r="AJ5" t="str">
        <f t="shared" ref="AJ5:AJ27" si="18">IF(AND(AG5&gt;=1,AF5&lt;0.05), "YES","NO")</f>
        <v>NO</v>
      </c>
      <c r="AK5" t="str">
        <f t="shared" ref="AK5:AK27" si="19">IF(AND(AG5&lt;=1, AF5&lt;0.05),"YES","NO")</f>
        <v>NO</v>
      </c>
      <c r="AL5" t="str">
        <f t="shared" ref="AL5:AL27" si="20">IF(OR(AJ5="YES",AK5="YES"),"YES","NO")</f>
        <v>NO</v>
      </c>
      <c r="AM5" t="e">
        <v>#N/A</v>
      </c>
      <c r="AN5" t="e">
        <v>#N/A</v>
      </c>
      <c r="AO5" t="e">
        <f t="shared" ref="AO5:AO27" si="21">IF(AND(AM5="YES",AN5&gt;=1),"YES","NO")</f>
        <v>#N/A</v>
      </c>
      <c r="AP5" t="e">
        <f t="shared" ref="AP5:AP27" si="22">IF(AND(AM5="YES",AN5&lt;=-1),"YES","NO")</f>
        <v>#N/A</v>
      </c>
      <c r="AQ5" t="e">
        <f t="shared" ref="AQ5:AQ27" si="23">IF(OR(AO5="YES",AP5="YES"),"YES","NO")</f>
        <v>#N/A</v>
      </c>
    </row>
    <row r="6" spans="1:43" x14ac:dyDescent="0.2">
      <c r="A6" t="s">
        <v>30</v>
      </c>
      <c r="B6" t="s">
        <v>30</v>
      </c>
      <c r="C6" t="s">
        <v>31</v>
      </c>
      <c r="D6" s="16" t="s">
        <v>29</v>
      </c>
      <c r="E6" s="17" t="e">
        <v>#N/A</v>
      </c>
      <c r="F6" s="17" t="e">
        <v>#N/A</v>
      </c>
      <c r="G6" s="17" t="e">
        <f t="shared" si="0"/>
        <v>#N/A</v>
      </c>
      <c r="H6">
        <v>9.78561984785557E-2</v>
      </c>
      <c r="I6">
        <v>-0.58323218550442302</v>
      </c>
      <c r="J6">
        <f t="shared" si="1"/>
        <v>0.66746672175835065</v>
      </c>
      <c r="K6">
        <f t="shared" si="2"/>
        <v>1.0094116597374778</v>
      </c>
      <c r="L6" t="str">
        <f t="shared" si="3"/>
        <v>NO</v>
      </c>
      <c r="M6" t="str">
        <f t="shared" si="4"/>
        <v>NO</v>
      </c>
      <c r="N6" t="str">
        <f t="shared" si="5"/>
        <v>NO</v>
      </c>
      <c r="O6" t="s">
        <v>30</v>
      </c>
      <c r="P6">
        <v>0.19305772427394899</v>
      </c>
      <c r="Q6">
        <v>-0.49351614995349602</v>
      </c>
      <c r="R6">
        <f t="shared" si="6"/>
        <v>0.71029185651209414</v>
      </c>
      <c r="S6">
        <f t="shared" si="7"/>
        <v>0.71431281749270292</v>
      </c>
      <c r="T6" t="str">
        <f t="shared" si="8"/>
        <v>NO</v>
      </c>
      <c r="U6" t="str">
        <f t="shared" si="9"/>
        <v>NO</v>
      </c>
      <c r="V6" t="str">
        <f t="shared" si="10"/>
        <v>NO</v>
      </c>
      <c r="W6" t="s">
        <v>30</v>
      </c>
      <c r="X6">
        <v>0.88949998660228202</v>
      </c>
      <c r="Y6">
        <v>0.236053553690001</v>
      </c>
      <c r="Z6">
        <f t="shared" si="11"/>
        <v>1.1777665081703088</v>
      </c>
      <c r="AA6">
        <f t="shared" si="12"/>
        <v>5.0854054121433366E-2</v>
      </c>
      <c r="AB6" t="str">
        <f t="shared" si="13"/>
        <v>NO</v>
      </c>
      <c r="AC6" t="str">
        <f t="shared" si="14"/>
        <v>NO</v>
      </c>
      <c r="AD6" t="str">
        <f t="shared" si="15"/>
        <v>NO</v>
      </c>
      <c r="AE6" t="s">
        <v>30</v>
      </c>
      <c r="AF6">
        <v>0.99994926789638605</v>
      </c>
      <c r="AG6">
        <v>0.30486401726268603</v>
      </c>
      <c r="AH6">
        <f t="shared" si="16"/>
        <v>1.2353021969325766</v>
      </c>
      <c r="AI6">
        <f t="shared" si="17"/>
        <v>2.2033231555700765E-5</v>
      </c>
      <c r="AJ6" t="str">
        <f t="shared" si="18"/>
        <v>NO</v>
      </c>
      <c r="AK6" t="str">
        <f t="shared" si="19"/>
        <v>NO</v>
      </c>
      <c r="AL6" t="str">
        <f t="shared" si="20"/>
        <v>NO</v>
      </c>
      <c r="AM6" t="s">
        <v>32</v>
      </c>
      <c r="AN6">
        <v>-1.6865830728821789</v>
      </c>
      <c r="AO6" t="str">
        <f t="shared" si="21"/>
        <v>NO</v>
      </c>
      <c r="AP6" t="str">
        <f t="shared" si="22"/>
        <v>YES</v>
      </c>
      <c r="AQ6" t="str">
        <f t="shared" si="23"/>
        <v>YES</v>
      </c>
    </row>
    <row r="7" spans="1:43" x14ac:dyDescent="0.2">
      <c r="A7" t="s">
        <v>33</v>
      </c>
      <c r="B7" t="s">
        <v>33</v>
      </c>
      <c r="C7" t="s">
        <v>34</v>
      </c>
      <c r="D7" s="16" t="s">
        <v>29</v>
      </c>
      <c r="E7" s="17" t="e">
        <v>#N/A</v>
      </c>
      <c r="F7" s="17" t="e">
        <v>#N/A</v>
      </c>
      <c r="G7" s="17" t="e">
        <f t="shared" si="0"/>
        <v>#N/A</v>
      </c>
      <c r="H7">
        <v>0.69781942505237504</v>
      </c>
      <c r="I7">
        <v>-0.29882079662795802</v>
      </c>
      <c r="J7">
        <f t="shared" si="1"/>
        <v>0.81291657158597153</v>
      </c>
      <c r="K7">
        <f t="shared" si="2"/>
        <v>0.15625694535560958</v>
      </c>
      <c r="L7" t="str">
        <f t="shared" si="3"/>
        <v>NO</v>
      </c>
      <c r="M7" t="str">
        <f t="shared" si="4"/>
        <v>NO</v>
      </c>
      <c r="N7" t="str">
        <f t="shared" si="5"/>
        <v>NO</v>
      </c>
      <c r="O7" t="s">
        <v>33</v>
      </c>
      <c r="P7">
        <v>0.61859043443955397</v>
      </c>
      <c r="Q7">
        <v>-0.28918324975847298</v>
      </c>
      <c r="R7">
        <f t="shared" si="6"/>
        <v>0.8183652270123476</v>
      </c>
      <c r="S7">
        <f t="shared" si="7"/>
        <v>0.20859679998469496</v>
      </c>
      <c r="T7" t="str">
        <f t="shared" si="8"/>
        <v>NO</v>
      </c>
      <c r="U7" t="str">
        <f t="shared" si="9"/>
        <v>NO</v>
      </c>
      <c r="V7" t="str">
        <f t="shared" si="10"/>
        <v>NO</v>
      </c>
      <c r="W7" t="s">
        <v>33</v>
      </c>
      <c r="X7">
        <v>0.84984221947995897</v>
      </c>
      <c r="Y7">
        <v>0.29167802742802501</v>
      </c>
      <c r="Z7">
        <f t="shared" si="11"/>
        <v>1.2240631823722021</v>
      </c>
      <c r="AA7">
        <f t="shared" si="12"/>
        <v>7.0661697308970442E-2</v>
      </c>
      <c r="AB7" t="str">
        <f t="shared" si="13"/>
        <v>NO</v>
      </c>
      <c r="AC7" t="str">
        <f t="shared" si="14"/>
        <v>NO</v>
      </c>
      <c r="AD7" t="str">
        <f t="shared" si="15"/>
        <v>NO</v>
      </c>
      <c r="AE7" t="s">
        <v>33</v>
      </c>
      <c r="AF7">
        <v>0.99994926789638605</v>
      </c>
      <c r="AG7">
        <v>8.4115184308173094E-2</v>
      </c>
      <c r="AH7">
        <f t="shared" si="16"/>
        <v>1.0600374130650434</v>
      </c>
      <c r="AI7">
        <f t="shared" si="17"/>
        <v>2.2033231555700765E-5</v>
      </c>
      <c r="AJ7" t="str">
        <f t="shared" si="18"/>
        <v>NO</v>
      </c>
      <c r="AK7" t="str">
        <f t="shared" si="19"/>
        <v>NO</v>
      </c>
      <c r="AL7" t="str">
        <f t="shared" si="20"/>
        <v>NO</v>
      </c>
      <c r="AM7" t="s">
        <v>32</v>
      </c>
      <c r="AN7">
        <v>-0.71647382078315347</v>
      </c>
      <c r="AO7" t="str">
        <f t="shared" si="21"/>
        <v>NO</v>
      </c>
      <c r="AP7" t="str">
        <f t="shared" si="22"/>
        <v>NO</v>
      </c>
      <c r="AQ7" t="str">
        <f t="shared" si="23"/>
        <v>NO</v>
      </c>
    </row>
    <row r="8" spans="1:43" x14ac:dyDescent="0.2">
      <c r="A8" t="s">
        <v>35</v>
      </c>
      <c r="B8" t="s">
        <v>35</v>
      </c>
      <c r="C8" t="s">
        <v>36</v>
      </c>
      <c r="D8" s="16" t="s">
        <v>37</v>
      </c>
      <c r="E8" s="17">
        <v>0</v>
      </c>
      <c r="F8" s="17">
        <v>0</v>
      </c>
      <c r="G8" s="17" t="str">
        <f t="shared" si="0"/>
        <v>NO</v>
      </c>
      <c r="H8">
        <v>7.6708322884103806E-12</v>
      </c>
      <c r="I8">
        <v>-2.0080890846818602</v>
      </c>
      <c r="J8">
        <f t="shared" si="1"/>
        <v>0.24860219080836357</v>
      </c>
      <c r="K8">
        <f t="shared" si="2"/>
        <v>11.115157512367304</v>
      </c>
      <c r="L8" t="str">
        <f t="shared" si="3"/>
        <v>NO</v>
      </c>
      <c r="M8" t="str">
        <f t="shared" si="4"/>
        <v>YES</v>
      </c>
      <c r="N8" t="str">
        <f t="shared" si="5"/>
        <v>YES</v>
      </c>
      <c r="O8" t="s">
        <v>35</v>
      </c>
      <c r="P8">
        <v>3.9859234222845503E-8</v>
      </c>
      <c r="Q8">
        <v>-1.6891078389810099</v>
      </c>
      <c r="R8">
        <f t="shared" si="6"/>
        <v>0.3101186427255726</v>
      </c>
      <c r="S8">
        <f t="shared" si="7"/>
        <v>7.3994710492378202</v>
      </c>
      <c r="T8" t="str">
        <f t="shared" si="8"/>
        <v>NO</v>
      </c>
      <c r="U8" t="str">
        <f t="shared" si="9"/>
        <v>YES</v>
      </c>
      <c r="V8" t="str">
        <f t="shared" si="10"/>
        <v>YES</v>
      </c>
      <c r="W8" t="s">
        <v>35</v>
      </c>
      <c r="X8">
        <v>0.79054468196439398</v>
      </c>
      <c r="Y8">
        <v>-0.80384460694579596</v>
      </c>
      <c r="Z8">
        <f t="shared" si="11"/>
        <v>0.57282064432625301</v>
      </c>
      <c r="AA8">
        <f t="shared" si="12"/>
        <v>0.10207357850574694</v>
      </c>
      <c r="AB8" t="str">
        <f t="shared" si="13"/>
        <v>NO</v>
      </c>
      <c r="AC8" t="str">
        <f t="shared" si="14"/>
        <v>NO</v>
      </c>
      <c r="AD8" t="str">
        <f t="shared" si="15"/>
        <v>NO</v>
      </c>
      <c r="AE8" t="s">
        <v>35</v>
      </c>
      <c r="AF8">
        <v>0.99994926789638605</v>
      </c>
      <c r="AG8">
        <v>-0.41583344276624501</v>
      </c>
      <c r="AH8">
        <f t="shared" si="16"/>
        <v>0.74958633463318891</v>
      </c>
      <c r="AI8">
        <f t="shared" si="17"/>
        <v>2.2033231555700765E-5</v>
      </c>
      <c r="AJ8" t="str">
        <f t="shared" si="18"/>
        <v>NO</v>
      </c>
      <c r="AK8" t="str">
        <f t="shared" si="19"/>
        <v>NO</v>
      </c>
      <c r="AL8" t="str">
        <f t="shared" si="20"/>
        <v>NO</v>
      </c>
      <c r="AM8" t="s">
        <v>32</v>
      </c>
      <c r="AN8">
        <v>-1.2671699131697947</v>
      </c>
      <c r="AO8" t="str">
        <f t="shared" si="21"/>
        <v>NO</v>
      </c>
      <c r="AP8" t="str">
        <f t="shared" si="22"/>
        <v>YES</v>
      </c>
      <c r="AQ8" t="str">
        <f t="shared" si="23"/>
        <v>YES</v>
      </c>
    </row>
    <row r="9" spans="1:43" x14ac:dyDescent="0.2">
      <c r="A9" t="s">
        <v>38</v>
      </c>
      <c r="B9" t="s">
        <v>38</v>
      </c>
      <c r="C9" t="s">
        <v>39</v>
      </c>
      <c r="D9" s="16" t="s">
        <v>37</v>
      </c>
      <c r="E9" s="17">
        <v>0</v>
      </c>
      <c r="F9" s="17">
        <v>0</v>
      </c>
      <c r="G9" s="17" t="str">
        <f t="shared" si="0"/>
        <v>NO</v>
      </c>
      <c r="H9">
        <v>0.27283691125584397</v>
      </c>
      <c r="I9">
        <v>-0.83507478107381605</v>
      </c>
      <c r="J9">
        <f t="shared" si="1"/>
        <v>0.56055398234324738</v>
      </c>
      <c r="K9">
        <f t="shared" si="2"/>
        <v>0.5640968756932131</v>
      </c>
      <c r="L9" t="str">
        <f t="shared" si="3"/>
        <v>NO</v>
      </c>
      <c r="M9" t="str">
        <f t="shared" si="4"/>
        <v>NO</v>
      </c>
      <c r="N9" t="str">
        <f t="shared" si="5"/>
        <v>NO</v>
      </c>
      <c r="O9" t="s">
        <v>38</v>
      </c>
      <c r="P9">
        <v>7.9768328564503999E-3</v>
      </c>
      <c r="Q9">
        <v>-1.27353748859881</v>
      </c>
      <c r="R9">
        <f t="shared" si="6"/>
        <v>0.41364427255334923</v>
      </c>
      <c r="S9">
        <f t="shared" si="7"/>
        <v>2.0981695078963423</v>
      </c>
      <c r="T9" t="str">
        <f t="shared" si="8"/>
        <v>NO</v>
      </c>
      <c r="U9" t="str">
        <f t="shared" si="9"/>
        <v>YES</v>
      </c>
      <c r="V9" t="str">
        <f t="shared" si="10"/>
        <v>YES</v>
      </c>
      <c r="W9" t="s">
        <v>38</v>
      </c>
      <c r="X9">
        <v>0.97763802781311404</v>
      </c>
      <c r="Y9">
        <v>-0.13698941449861299</v>
      </c>
      <c r="Z9">
        <f t="shared" si="11"/>
        <v>0.90941492443587391</v>
      </c>
      <c r="AA9">
        <f t="shared" si="12"/>
        <v>9.8219137420819495E-3</v>
      </c>
      <c r="AB9" t="str">
        <f t="shared" si="13"/>
        <v>NO</v>
      </c>
      <c r="AC9" t="str">
        <f t="shared" si="14"/>
        <v>NO</v>
      </c>
      <c r="AD9" t="str">
        <f t="shared" si="15"/>
        <v>NO</v>
      </c>
      <c r="AE9" t="s">
        <v>38</v>
      </c>
      <c r="AF9">
        <v>0.99994926789638605</v>
      </c>
      <c r="AG9">
        <v>-0.72356630319244297</v>
      </c>
      <c r="AH9">
        <f t="shared" si="16"/>
        <v>0.60559856706299553</v>
      </c>
      <c r="AI9">
        <f t="shared" si="17"/>
        <v>2.2033231555700765E-5</v>
      </c>
      <c r="AJ9" t="str">
        <f t="shared" si="18"/>
        <v>NO</v>
      </c>
      <c r="AK9" t="str">
        <f t="shared" si="19"/>
        <v>NO</v>
      </c>
      <c r="AL9" t="str">
        <f t="shared" si="20"/>
        <v>NO</v>
      </c>
      <c r="AM9" t="e">
        <v>#N/A</v>
      </c>
      <c r="AN9" t="e">
        <v>#N/A</v>
      </c>
      <c r="AO9" t="e">
        <f t="shared" si="21"/>
        <v>#N/A</v>
      </c>
      <c r="AP9" t="e">
        <f t="shared" si="22"/>
        <v>#N/A</v>
      </c>
      <c r="AQ9" t="e">
        <f t="shared" si="23"/>
        <v>#N/A</v>
      </c>
    </row>
    <row r="10" spans="1:43" x14ac:dyDescent="0.2">
      <c r="A10" t="s">
        <v>40</v>
      </c>
      <c r="B10" t="s">
        <v>40</v>
      </c>
      <c r="C10" t="s">
        <v>41</v>
      </c>
      <c r="D10" s="16" t="s">
        <v>37</v>
      </c>
      <c r="E10" s="17">
        <v>0</v>
      </c>
      <c r="F10" s="17">
        <v>0</v>
      </c>
      <c r="G10" s="17" t="str">
        <f t="shared" si="0"/>
        <v>NO</v>
      </c>
      <c r="H10">
        <v>1.6185891471558099E-2</v>
      </c>
      <c r="I10">
        <v>-1.12360375587673</v>
      </c>
      <c r="J10">
        <f t="shared" si="1"/>
        <v>0.45894597588186192</v>
      </c>
      <c r="K10">
        <f t="shared" si="2"/>
        <v>1.7908633759329307</v>
      </c>
      <c r="L10" t="str">
        <f t="shared" si="3"/>
        <v>NO</v>
      </c>
      <c r="M10" t="str">
        <f t="shared" si="4"/>
        <v>YES</v>
      </c>
      <c r="N10" t="str">
        <f t="shared" si="5"/>
        <v>YES</v>
      </c>
      <c r="O10" t="s">
        <v>40</v>
      </c>
      <c r="P10">
        <v>0.71517754401096101</v>
      </c>
      <c r="Q10">
        <v>-0.37050934690091702</v>
      </c>
      <c r="R10">
        <f t="shared" si="6"/>
        <v>0.77350935924692465</v>
      </c>
      <c r="S10">
        <f t="shared" si="7"/>
        <v>0.14558613048903213</v>
      </c>
      <c r="T10" t="str">
        <f t="shared" si="8"/>
        <v>NO</v>
      </c>
      <c r="U10" t="str">
        <f t="shared" si="9"/>
        <v>NO</v>
      </c>
      <c r="V10" t="str">
        <f t="shared" si="10"/>
        <v>NO</v>
      </c>
      <c r="W10" t="s">
        <v>40</v>
      </c>
      <c r="X10">
        <v>0.85131595108041802</v>
      </c>
      <c r="Y10">
        <v>0.42054946771027002</v>
      </c>
      <c r="Z10">
        <f t="shared" si="11"/>
        <v>1.3384372175921351</v>
      </c>
      <c r="AA10">
        <f t="shared" si="12"/>
        <v>6.9909229169233755E-2</v>
      </c>
      <c r="AB10" t="str">
        <f t="shared" si="13"/>
        <v>NO</v>
      </c>
      <c r="AC10" t="str">
        <f t="shared" si="14"/>
        <v>NO</v>
      </c>
      <c r="AD10" t="str">
        <f t="shared" si="15"/>
        <v>NO</v>
      </c>
      <c r="AE10" t="s">
        <v>40</v>
      </c>
      <c r="AF10">
        <v>0.99994926789638605</v>
      </c>
      <c r="AG10">
        <v>0.59361568796829101</v>
      </c>
      <c r="AH10">
        <f t="shared" si="16"/>
        <v>1.5090239339342866</v>
      </c>
      <c r="AI10">
        <f t="shared" si="17"/>
        <v>2.2033231555700765E-5</v>
      </c>
      <c r="AJ10" t="str">
        <f t="shared" si="18"/>
        <v>NO</v>
      </c>
      <c r="AK10" t="str">
        <f t="shared" si="19"/>
        <v>NO</v>
      </c>
      <c r="AL10" t="str">
        <f t="shared" si="20"/>
        <v>NO</v>
      </c>
      <c r="AM10" t="e">
        <v>#N/A</v>
      </c>
      <c r="AN10" t="e">
        <v>#N/A</v>
      </c>
      <c r="AO10" t="e">
        <f t="shared" si="21"/>
        <v>#N/A</v>
      </c>
      <c r="AP10" t="e">
        <f t="shared" si="22"/>
        <v>#N/A</v>
      </c>
      <c r="AQ10" t="e">
        <f t="shared" si="23"/>
        <v>#N/A</v>
      </c>
    </row>
    <row r="11" spans="1:43" x14ac:dyDescent="0.2">
      <c r="A11" t="s">
        <v>42</v>
      </c>
      <c r="B11" t="s">
        <v>42</v>
      </c>
      <c r="C11" t="s">
        <v>43</v>
      </c>
      <c r="D11" s="16" t="s">
        <v>29</v>
      </c>
      <c r="E11" s="17" t="e">
        <v>#N/A</v>
      </c>
      <c r="F11" s="17" t="e">
        <v>#N/A</v>
      </c>
      <c r="G11" s="17" t="e">
        <f t="shared" si="0"/>
        <v>#N/A</v>
      </c>
      <c r="H11">
        <v>3.6911816144298397E-5</v>
      </c>
      <c r="I11">
        <v>-1.2122530251574899</v>
      </c>
      <c r="J11">
        <f t="shared" si="1"/>
        <v>0.43159407809370404</v>
      </c>
      <c r="K11">
        <f t="shared" si="2"/>
        <v>4.4328345860142351</v>
      </c>
      <c r="L11" t="str">
        <f t="shared" si="3"/>
        <v>NO</v>
      </c>
      <c r="M11" t="str">
        <f t="shared" si="4"/>
        <v>YES</v>
      </c>
      <c r="N11" t="str">
        <f t="shared" si="5"/>
        <v>YES</v>
      </c>
      <c r="O11" t="s">
        <v>42</v>
      </c>
      <c r="P11">
        <v>2.16590281257899E-9</v>
      </c>
      <c r="Q11">
        <v>-1.5913900496226301</v>
      </c>
      <c r="R11">
        <f t="shared" si="6"/>
        <v>0.3318515574829341</v>
      </c>
      <c r="S11">
        <f t="shared" si="7"/>
        <v>8.6643610347409883</v>
      </c>
      <c r="T11" t="str">
        <f t="shared" si="8"/>
        <v>NO</v>
      </c>
      <c r="U11" t="str">
        <f t="shared" si="9"/>
        <v>YES</v>
      </c>
      <c r="V11" t="str">
        <f t="shared" si="10"/>
        <v>YES</v>
      </c>
      <c r="W11" t="s">
        <v>42</v>
      </c>
      <c r="X11">
        <v>0.73375474683100395</v>
      </c>
      <c r="Y11">
        <v>-0.53352754296980598</v>
      </c>
      <c r="Z11">
        <f t="shared" si="11"/>
        <v>0.69086343254742233</v>
      </c>
      <c r="AA11">
        <f t="shared" si="12"/>
        <v>0.13444907618270283</v>
      </c>
      <c r="AB11" t="str">
        <f t="shared" si="13"/>
        <v>NO</v>
      </c>
      <c r="AC11" t="str">
        <f t="shared" si="14"/>
        <v>NO</v>
      </c>
      <c r="AD11" t="str">
        <f t="shared" si="15"/>
        <v>NO</v>
      </c>
      <c r="AE11" t="s">
        <v>42</v>
      </c>
      <c r="AF11">
        <v>0.99994926789638605</v>
      </c>
      <c r="AG11">
        <v>-0.35227904370149699</v>
      </c>
      <c r="AH11">
        <f t="shared" si="16"/>
        <v>0.78334565886696506</v>
      </c>
      <c r="AI11">
        <f t="shared" si="17"/>
        <v>2.2033231555700765E-5</v>
      </c>
      <c r="AJ11" t="str">
        <f t="shared" si="18"/>
        <v>NO</v>
      </c>
      <c r="AK11" t="str">
        <f t="shared" si="19"/>
        <v>NO</v>
      </c>
      <c r="AL11" t="str">
        <f t="shared" si="20"/>
        <v>NO</v>
      </c>
      <c r="AM11" t="s">
        <v>32</v>
      </c>
      <c r="AN11">
        <v>-0.7070585375889844</v>
      </c>
      <c r="AO11" t="str">
        <f t="shared" si="21"/>
        <v>NO</v>
      </c>
      <c r="AP11" t="str">
        <f t="shared" si="22"/>
        <v>NO</v>
      </c>
      <c r="AQ11" t="str">
        <f t="shared" si="23"/>
        <v>NO</v>
      </c>
    </row>
    <row r="12" spans="1:43" x14ac:dyDescent="0.2">
      <c r="A12" t="s">
        <v>44</v>
      </c>
      <c r="B12" t="s">
        <v>44</v>
      </c>
      <c r="C12" t="s">
        <v>45</v>
      </c>
      <c r="D12" s="16" t="s">
        <v>29</v>
      </c>
      <c r="E12" s="17" t="e">
        <v>#N/A</v>
      </c>
      <c r="F12" s="17" t="e">
        <v>#N/A</v>
      </c>
      <c r="G12" s="17" t="e">
        <f t="shared" si="0"/>
        <v>#N/A</v>
      </c>
      <c r="H12">
        <v>1.32216064567829E-4</v>
      </c>
      <c r="I12">
        <v>-1.59584130805924</v>
      </c>
      <c r="J12">
        <f t="shared" si="1"/>
        <v>0.33082924815793741</v>
      </c>
      <c r="K12">
        <f t="shared" si="2"/>
        <v>3.8787157738269364</v>
      </c>
      <c r="L12" t="str">
        <f t="shared" si="3"/>
        <v>NO</v>
      </c>
      <c r="M12" t="str">
        <f t="shared" si="4"/>
        <v>YES</v>
      </c>
      <c r="N12" t="str">
        <f t="shared" si="5"/>
        <v>YES</v>
      </c>
      <c r="O12" t="s">
        <v>44</v>
      </c>
      <c r="P12">
        <v>1.84283648977875E-2</v>
      </c>
      <c r="Q12">
        <v>-1.4635020094872799</v>
      </c>
      <c r="R12">
        <f t="shared" si="6"/>
        <v>0.36261185324016931</v>
      </c>
      <c r="S12">
        <f t="shared" si="7"/>
        <v>1.7345131969225809</v>
      </c>
      <c r="T12" t="str">
        <f t="shared" si="8"/>
        <v>NO</v>
      </c>
      <c r="U12" t="str">
        <f t="shared" si="9"/>
        <v>YES</v>
      </c>
      <c r="V12" t="str">
        <f t="shared" si="10"/>
        <v>YES</v>
      </c>
      <c r="W12" t="s">
        <v>44</v>
      </c>
      <c r="X12">
        <v>0.88989238912270896</v>
      </c>
      <c r="Y12">
        <v>-0.41597083549347302</v>
      </c>
      <c r="Z12">
        <f t="shared" si="11"/>
        <v>0.74951495239085009</v>
      </c>
      <c r="AA12">
        <f t="shared" si="12"/>
        <v>5.0662507552622769E-2</v>
      </c>
      <c r="AB12" t="str">
        <f t="shared" si="13"/>
        <v>NO</v>
      </c>
      <c r="AC12" t="str">
        <f t="shared" si="14"/>
        <v>NO</v>
      </c>
      <c r="AD12" t="str">
        <f t="shared" si="15"/>
        <v>NO</v>
      </c>
      <c r="AE12" t="s">
        <v>44</v>
      </c>
      <c r="AF12">
        <v>0.99994926789638605</v>
      </c>
      <c r="AG12">
        <v>6.11931826556305E-2</v>
      </c>
      <c r="AH12">
        <f t="shared" si="16"/>
        <v>1.0433282900216863</v>
      </c>
      <c r="AI12">
        <f t="shared" si="17"/>
        <v>2.2033231555700765E-5</v>
      </c>
      <c r="AJ12" t="str">
        <f t="shared" si="18"/>
        <v>NO</v>
      </c>
      <c r="AK12" t="str">
        <f t="shared" si="19"/>
        <v>NO</v>
      </c>
      <c r="AL12" t="str">
        <f t="shared" si="20"/>
        <v>NO</v>
      </c>
      <c r="AM12" t="e">
        <v>#N/A</v>
      </c>
      <c r="AN12" t="e">
        <v>#N/A</v>
      </c>
      <c r="AO12" t="e">
        <f t="shared" si="21"/>
        <v>#N/A</v>
      </c>
      <c r="AP12" t="e">
        <f t="shared" si="22"/>
        <v>#N/A</v>
      </c>
      <c r="AQ12" t="e">
        <f t="shared" si="23"/>
        <v>#N/A</v>
      </c>
    </row>
    <row r="13" spans="1:43" x14ac:dyDescent="0.2">
      <c r="A13" t="s">
        <v>46</v>
      </c>
      <c r="B13" t="s">
        <v>46</v>
      </c>
      <c r="C13" t="s">
        <v>47</v>
      </c>
      <c r="D13" s="16" t="s">
        <v>29</v>
      </c>
      <c r="E13" s="17" t="e">
        <v>#N/A</v>
      </c>
      <c r="F13" s="17" t="e">
        <v>#N/A</v>
      </c>
      <c r="G13" s="17" t="e">
        <f t="shared" si="0"/>
        <v>#N/A</v>
      </c>
      <c r="H13">
        <v>6.6021488268301202E-16</v>
      </c>
      <c r="I13">
        <v>-2.1035770221907102</v>
      </c>
      <c r="J13">
        <f t="shared" si="1"/>
        <v>0.23268062309865498</v>
      </c>
      <c r="K13">
        <f t="shared" si="2"/>
        <v>15.180314689950789</v>
      </c>
      <c r="L13" t="str">
        <f t="shared" si="3"/>
        <v>NO</v>
      </c>
      <c r="M13" t="str">
        <f t="shared" si="4"/>
        <v>YES</v>
      </c>
      <c r="N13" t="str">
        <f t="shared" si="5"/>
        <v>YES</v>
      </c>
      <c r="O13" t="s">
        <v>46</v>
      </c>
      <c r="P13">
        <v>1.6994876735280601E-13</v>
      </c>
      <c r="Q13">
        <v>-1.98158892511948</v>
      </c>
      <c r="R13">
        <f t="shared" si="6"/>
        <v>0.25321084029038837</v>
      </c>
      <c r="S13">
        <f t="shared" si="7"/>
        <v>12.769681981029823</v>
      </c>
      <c r="T13" t="str">
        <f t="shared" si="8"/>
        <v>NO</v>
      </c>
      <c r="U13" t="str">
        <f t="shared" si="9"/>
        <v>YES</v>
      </c>
      <c r="V13" t="str">
        <f t="shared" si="10"/>
        <v>YES</v>
      </c>
      <c r="W13" t="s">
        <v>46</v>
      </c>
      <c r="X13">
        <v>0.96441050028827802</v>
      </c>
      <c r="Y13">
        <v>-0.170765208175433</v>
      </c>
      <c r="Z13">
        <f t="shared" si="11"/>
        <v>0.88837136233440006</v>
      </c>
      <c r="AA13">
        <f t="shared" si="12"/>
        <v>1.5738069766553946E-2</v>
      </c>
      <c r="AB13" t="str">
        <f t="shared" si="13"/>
        <v>NO</v>
      </c>
      <c r="AC13" t="str">
        <f t="shared" si="14"/>
        <v>NO</v>
      </c>
      <c r="AD13" t="str">
        <f t="shared" si="15"/>
        <v>NO</v>
      </c>
      <c r="AE13" t="s">
        <v>46</v>
      </c>
      <c r="AF13">
        <v>0.99994926789638605</v>
      </c>
      <c r="AG13">
        <v>-2.99464947998393E-2</v>
      </c>
      <c r="AH13">
        <f t="shared" si="16"/>
        <v>0.97945662200015704</v>
      </c>
      <c r="AI13">
        <f t="shared" si="17"/>
        <v>2.2033231555700765E-5</v>
      </c>
      <c r="AJ13" t="str">
        <f t="shared" si="18"/>
        <v>NO</v>
      </c>
      <c r="AK13" t="str">
        <f t="shared" si="19"/>
        <v>NO</v>
      </c>
      <c r="AL13" t="str">
        <f t="shared" si="20"/>
        <v>NO</v>
      </c>
      <c r="AM13" t="e">
        <v>#N/A</v>
      </c>
      <c r="AN13" t="e">
        <v>#N/A</v>
      </c>
      <c r="AO13" t="e">
        <f t="shared" si="21"/>
        <v>#N/A</v>
      </c>
      <c r="AP13" t="e">
        <f t="shared" si="22"/>
        <v>#N/A</v>
      </c>
      <c r="AQ13" t="e">
        <f t="shared" si="23"/>
        <v>#N/A</v>
      </c>
    </row>
    <row r="14" spans="1:43" x14ac:dyDescent="0.2">
      <c r="A14" t="s">
        <v>48</v>
      </c>
      <c r="B14" t="s">
        <v>48</v>
      </c>
      <c r="C14" t="s">
        <v>49</v>
      </c>
      <c r="D14" s="16" t="s">
        <v>29</v>
      </c>
      <c r="E14" s="17" t="e">
        <v>#N/A</v>
      </c>
      <c r="F14" s="17" t="e">
        <v>#N/A</v>
      </c>
      <c r="G14" s="17" t="e">
        <f t="shared" si="0"/>
        <v>#N/A</v>
      </c>
      <c r="H14">
        <v>9.7624986644287394E-24</v>
      </c>
      <c r="I14">
        <v>-2.38201674981031</v>
      </c>
      <c r="J14">
        <f t="shared" si="1"/>
        <v>0.19184103469669384</v>
      </c>
      <c r="K14">
        <f t="shared" si="2"/>
        <v>23.010439012528856</v>
      </c>
      <c r="L14" t="str">
        <f t="shared" si="3"/>
        <v>NO</v>
      </c>
      <c r="M14" t="str">
        <f t="shared" si="4"/>
        <v>YES</v>
      </c>
      <c r="N14" t="str">
        <f t="shared" si="5"/>
        <v>YES</v>
      </c>
      <c r="O14" t="s">
        <v>48</v>
      </c>
      <c r="P14">
        <v>1.8252399779396699E-19</v>
      </c>
      <c r="Q14">
        <v>-2.22724877551879</v>
      </c>
      <c r="R14">
        <f t="shared" si="6"/>
        <v>0.21356560521068649</v>
      </c>
      <c r="S14">
        <f t="shared" si="7"/>
        <v>18.73868002751254</v>
      </c>
      <c r="T14" t="str">
        <f t="shared" si="8"/>
        <v>NO</v>
      </c>
      <c r="U14" t="str">
        <f t="shared" si="9"/>
        <v>YES</v>
      </c>
      <c r="V14" t="str">
        <f t="shared" si="10"/>
        <v>YES</v>
      </c>
      <c r="W14" t="s">
        <v>48</v>
      </c>
      <c r="X14">
        <v>0.89134650551380001</v>
      </c>
      <c r="Y14">
        <v>-0.51414719596654801</v>
      </c>
      <c r="Z14">
        <f t="shared" si="11"/>
        <v>0.70020671577963312</v>
      </c>
      <c r="AA14">
        <f t="shared" si="12"/>
        <v>4.9953433809752971E-2</v>
      </c>
      <c r="AB14" t="str">
        <f t="shared" si="13"/>
        <v>NO</v>
      </c>
      <c r="AC14" t="str">
        <f t="shared" si="14"/>
        <v>NO</v>
      </c>
      <c r="AD14" t="str">
        <f t="shared" si="15"/>
        <v>NO</v>
      </c>
      <c r="AE14" t="s">
        <v>48</v>
      </c>
      <c r="AF14">
        <v>0.99994926789638605</v>
      </c>
      <c r="AG14">
        <v>0.18520807435946601</v>
      </c>
      <c r="AH14">
        <f t="shared" si="16"/>
        <v>1.1369809438018348</v>
      </c>
      <c r="AI14">
        <f t="shared" si="17"/>
        <v>2.2033231555700765E-5</v>
      </c>
      <c r="AJ14" t="str">
        <f t="shared" si="18"/>
        <v>NO</v>
      </c>
      <c r="AK14" t="str">
        <f t="shared" si="19"/>
        <v>NO</v>
      </c>
      <c r="AL14" t="str">
        <f t="shared" si="20"/>
        <v>NO</v>
      </c>
      <c r="AM14" t="s">
        <v>32</v>
      </c>
      <c r="AN14">
        <v>-4.0899038093683231</v>
      </c>
      <c r="AO14" t="str">
        <f t="shared" si="21"/>
        <v>NO</v>
      </c>
      <c r="AP14" t="str">
        <f t="shared" si="22"/>
        <v>YES</v>
      </c>
      <c r="AQ14" t="str">
        <f t="shared" si="23"/>
        <v>YES</v>
      </c>
    </row>
    <row r="15" spans="1:43" x14ac:dyDescent="0.2">
      <c r="A15" t="s">
        <v>50</v>
      </c>
      <c r="B15" t="s">
        <v>50</v>
      </c>
      <c r="C15" t="s">
        <v>51</v>
      </c>
      <c r="D15" s="16" t="s">
        <v>37</v>
      </c>
      <c r="E15" s="17">
        <v>0</v>
      </c>
      <c r="F15" s="17">
        <v>0</v>
      </c>
      <c r="G15" s="17" t="str">
        <f t="shared" si="0"/>
        <v>NO</v>
      </c>
      <c r="H15">
        <v>0.32815647623423599</v>
      </c>
      <c r="I15">
        <v>-0.86109067293111297</v>
      </c>
      <c r="J15">
        <f t="shared" si="1"/>
        <v>0.55053619693421318</v>
      </c>
      <c r="K15">
        <f t="shared" si="2"/>
        <v>0.48391902043330071</v>
      </c>
      <c r="L15" t="str">
        <f t="shared" si="3"/>
        <v>NO</v>
      </c>
      <c r="M15" t="str">
        <f t="shared" si="4"/>
        <v>NO</v>
      </c>
      <c r="N15" t="str">
        <f t="shared" si="5"/>
        <v>NO</v>
      </c>
      <c r="O15" t="s">
        <v>50</v>
      </c>
      <c r="P15">
        <v>0.42947635172734799</v>
      </c>
      <c r="Q15">
        <v>-0.76251015831626401</v>
      </c>
      <c r="R15">
        <f t="shared" si="6"/>
        <v>0.58946981402205989</v>
      </c>
      <c r="S15">
        <f t="shared" si="7"/>
        <v>0.36706074474792277</v>
      </c>
      <c r="T15" t="str">
        <f t="shared" si="8"/>
        <v>NO</v>
      </c>
      <c r="U15" t="str">
        <f t="shared" si="9"/>
        <v>NO</v>
      </c>
      <c r="V15" t="str">
        <f t="shared" si="10"/>
        <v>NO</v>
      </c>
      <c r="W15" t="s">
        <v>50</v>
      </c>
      <c r="X15">
        <v>0.99944665633497598</v>
      </c>
      <c r="Y15">
        <v>-9.8891346442081095E-3</v>
      </c>
      <c r="Z15">
        <f t="shared" si="11"/>
        <v>0.99316881356400266</v>
      </c>
      <c r="AA15">
        <f t="shared" si="12"/>
        <v>2.4038061299594456E-4</v>
      </c>
      <c r="AB15" t="str">
        <f t="shared" si="13"/>
        <v>NO</v>
      </c>
      <c r="AC15" t="str">
        <f t="shared" si="14"/>
        <v>NO</v>
      </c>
      <c r="AD15" t="str">
        <f t="shared" si="15"/>
        <v>NO</v>
      </c>
      <c r="AE15" t="s">
        <v>50</v>
      </c>
      <c r="AF15">
        <v>0.99994926789638605</v>
      </c>
      <c r="AG15">
        <v>-1.1115010695531899</v>
      </c>
      <c r="AH15">
        <f t="shared" si="16"/>
        <v>0.46281224173674873</v>
      </c>
      <c r="AI15">
        <f t="shared" si="17"/>
        <v>2.2033231555700765E-5</v>
      </c>
      <c r="AJ15" t="str">
        <f t="shared" si="18"/>
        <v>NO</v>
      </c>
      <c r="AK15" t="str">
        <f t="shared" si="19"/>
        <v>NO</v>
      </c>
      <c r="AL15" t="str">
        <f t="shared" si="20"/>
        <v>NO</v>
      </c>
      <c r="AM15" t="s">
        <v>32</v>
      </c>
      <c r="AN15">
        <v>-0.34030092903256165</v>
      </c>
      <c r="AO15" t="str">
        <f t="shared" si="21"/>
        <v>NO</v>
      </c>
      <c r="AP15" t="str">
        <f t="shared" si="22"/>
        <v>NO</v>
      </c>
      <c r="AQ15" t="str">
        <f t="shared" si="23"/>
        <v>NO</v>
      </c>
    </row>
    <row r="16" spans="1:43" x14ac:dyDescent="0.2">
      <c r="A16" t="s">
        <v>52</v>
      </c>
      <c r="B16" t="s">
        <v>52</v>
      </c>
      <c r="C16" t="s">
        <v>45</v>
      </c>
      <c r="D16" s="16" t="s">
        <v>37</v>
      </c>
      <c r="E16" s="17">
        <v>0</v>
      </c>
      <c r="F16" s="17">
        <v>5</v>
      </c>
      <c r="G16" s="17" t="str">
        <f t="shared" si="0"/>
        <v>NO</v>
      </c>
      <c r="H16">
        <v>3.30276346191693E-4</v>
      </c>
      <c r="I16">
        <v>-1.3539464670794801</v>
      </c>
      <c r="J16">
        <f t="shared" si="1"/>
        <v>0.39122040729883889</v>
      </c>
      <c r="K16">
        <f t="shared" si="2"/>
        <v>3.4811225285982372</v>
      </c>
      <c r="L16" t="str">
        <f t="shared" si="3"/>
        <v>NO</v>
      </c>
      <c r="M16" t="str">
        <f t="shared" si="4"/>
        <v>YES</v>
      </c>
      <c r="N16" t="str">
        <f t="shared" si="5"/>
        <v>YES</v>
      </c>
      <c r="O16" t="s">
        <v>52</v>
      </c>
      <c r="P16">
        <v>6.3209092666093405E-4</v>
      </c>
      <c r="Q16">
        <v>-1.5457258800560401</v>
      </c>
      <c r="R16">
        <f t="shared" si="6"/>
        <v>0.34252332011203485</v>
      </c>
      <c r="S16">
        <f t="shared" si="7"/>
        <v>3.1992204437006673</v>
      </c>
      <c r="T16" t="str">
        <f t="shared" si="8"/>
        <v>NO</v>
      </c>
      <c r="U16" t="str">
        <f t="shared" si="9"/>
        <v>YES</v>
      </c>
      <c r="V16" t="str">
        <f t="shared" si="10"/>
        <v>YES</v>
      </c>
      <c r="W16" t="s">
        <v>52</v>
      </c>
      <c r="X16">
        <v>0.543936426055186</v>
      </c>
      <c r="Y16">
        <v>-0.80282473674571597</v>
      </c>
      <c r="Z16">
        <f t="shared" si="11"/>
        <v>0.57322572594750709</v>
      </c>
      <c r="AA16">
        <f t="shared" si="12"/>
        <v>0.26445185660116949</v>
      </c>
      <c r="AB16" t="str">
        <f t="shared" si="13"/>
        <v>NO</v>
      </c>
      <c r="AC16" t="str">
        <f t="shared" si="14"/>
        <v>NO</v>
      </c>
      <c r="AD16" t="str">
        <f t="shared" si="15"/>
        <v>NO</v>
      </c>
      <c r="AE16" t="s">
        <v>52</v>
      </c>
      <c r="AF16">
        <v>0.99994926789638605</v>
      </c>
      <c r="AG16">
        <v>-0.75000970219423801</v>
      </c>
      <c r="AH16">
        <f t="shared" si="16"/>
        <v>0.59459955877699555</v>
      </c>
      <c r="AI16">
        <f t="shared" si="17"/>
        <v>2.2033231555700765E-5</v>
      </c>
      <c r="AJ16" t="str">
        <f t="shared" si="18"/>
        <v>NO</v>
      </c>
      <c r="AK16" t="str">
        <f t="shared" si="19"/>
        <v>NO</v>
      </c>
      <c r="AL16" t="str">
        <f t="shared" si="20"/>
        <v>NO</v>
      </c>
      <c r="AM16" t="e">
        <v>#N/A</v>
      </c>
      <c r="AN16" t="e">
        <v>#N/A</v>
      </c>
      <c r="AO16" t="e">
        <f t="shared" si="21"/>
        <v>#N/A</v>
      </c>
      <c r="AP16" t="e">
        <f t="shared" si="22"/>
        <v>#N/A</v>
      </c>
      <c r="AQ16" t="e">
        <f t="shared" si="23"/>
        <v>#N/A</v>
      </c>
    </row>
    <row r="17" spans="1:43" x14ac:dyDescent="0.2">
      <c r="A17" t="s">
        <v>53</v>
      </c>
      <c r="B17" t="s">
        <v>53</v>
      </c>
      <c r="C17" t="s">
        <v>54</v>
      </c>
      <c r="D17" s="16" t="s">
        <v>37</v>
      </c>
      <c r="E17" s="17">
        <v>0</v>
      </c>
      <c r="F17" s="17">
        <v>0</v>
      </c>
      <c r="G17" s="17" t="str">
        <f t="shared" si="0"/>
        <v>NO</v>
      </c>
      <c r="H17">
        <v>1.32563038865953E-4</v>
      </c>
      <c r="I17">
        <v>-1.1066202523187301</v>
      </c>
      <c r="J17">
        <f t="shared" si="1"/>
        <v>0.46438064482117314</v>
      </c>
      <c r="K17">
        <f t="shared" si="2"/>
        <v>3.8775775487378792</v>
      </c>
      <c r="L17" t="str">
        <f t="shared" si="3"/>
        <v>NO</v>
      </c>
      <c r="M17" t="str">
        <f t="shared" si="4"/>
        <v>YES</v>
      </c>
      <c r="N17" t="str">
        <f t="shared" si="5"/>
        <v>YES</v>
      </c>
      <c r="O17" t="s">
        <v>53</v>
      </c>
      <c r="P17">
        <v>5.2656019816273002E-3</v>
      </c>
      <c r="Q17">
        <v>-1.0820724742013801</v>
      </c>
      <c r="R17">
        <f t="shared" si="6"/>
        <v>0.47234979127461912</v>
      </c>
      <c r="S17">
        <f t="shared" si="7"/>
        <v>2.2785519716097062</v>
      </c>
      <c r="T17" t="str">
        <f t="shared" si="8"/>
        <v>NO</v>
      </c>
      <c r="U17" t="str">
        <f t="shared" si="9"/>
        <v>YES</v>
      </c>
      <c r="V17" t="str">
        <f t="shared" si="10"/>
        <v>YES</v>
      </c>
      <c r="W17" t="s">
        <v>53</v>
      </c>
      <c r="X17">
        <v>0.93717196666283897</v>
      </c>
      <c r="Y17">
        <v>-0.23489036100261701</v>
      </c>
      <c r="Z17">
        <f t="shared" si="11"/>
        <v>0.84974957422117658</v>
      </c>
      <c r="AA17">
        <f t="shared" si="12"/>
        <v>2.8180710798213916E-2</v>
      </c>
      <c r="AB17" t="str">
        <f t="shared" si="13"/>
        <v>NO</v>
      </c>
      <c r="AC17" t="str">
        <f t="shared" si="14"/>
        <v>NO</v>
      </c>
      <c r="AD17" t="str">
        <f t="shared" si="15"/>
        <v>NO</v>
      </c>
      <c r="AE17" t="s">
        <v>53</v>
      </c>
      <c r="AF17">
        <v>0.99994926789638605</v>
      </c>
      <c r="AG17">
        <v>-0.26538792919193999</v>
      </c>
      <c r="AH17">
        <f t="shared" si="16"/>
        <v>0.83197499319050794</v>
      </c>
      <c r="AI17">
        <f t="shared" si="17"/>
        <v>2.2033231555700765E-5</v>
      </c>
      <c r="AJ17" t="str">
        <f t="shared" si="18"/>
        <v>NO</v>
      </c>
      <c r="AK17" t="str">
        <f t="shared" si="19"/>
        <v>NO</v>
      </c>
      <c r="AL17" t="str">
        <f t="shared" si="20"/>
        <v>NO</v>
      </c>
      <c r="AM17" t="s">
        <v>32</v>
      </c>
      <c r="AN17">
        <v>-1.2384916108015087</v>
      </c>
      <c r="AO17" t="str">
        <f t="shared" si="21"/>
        <v>NO</v>
      </c>
      <c r="AP17" t="str">
        <f t="shared" si="22"/>
        <v>YES</v>
      </c>
      <c r="AQ17" t="str">
        <f t="shared" si="23"/>
        <v>YES</v>
      </c>
    </row>
    <row r="18" spans="1:43" x14ac:dyDescent="0.2">
      <c r="A18" t="s">
        <v>55</v>
      </c>
      <c r="B18" t="s">
        <v>55</v>
      </c>
      <c r="C18" t="s">
        <v>56</v>
      </c>
      <c r="D18" s="16" t="s">
        <v>29</v>
      </c>
      <c r="E18" s="17" t="e">
        <v>#N/A</v>
      </c>
      <c r="F18" s="17" t="e">
        <v>#N/A</v>
      </c>
      <c r="G18" s="17" t="e">
        <f t="shared" si="0"/>
        <v>#N/A</v>
      </c>
      <c r="H18">
        <v>2.4137193806830302E-3</v>
      </c>
      <c r="I18">
        <v>-1.2023471186471799</v>
      </c>
      <c r="J18">
        <f t="shared" si="1"/>
        <v>0.43456770860096822</v>
      </c>
      <c r="K18">
        <f t="shared" si="2"/>
        <v>2.6173132224346074</v>
      </c>
      <c r="L18" t="str">
        <f t="shared" si="3"/>
        <v>NO</v>
      </c>
      <c r="M18" t="str">
        <f t="shared" si="4"/>
        <v>YES</v>
      </c>
      <c r="N18" t="str">
        <f t="shared" si="5"/>
        <v>YES</v>
      </c>
      <c r="O18" t="s">
        <v>55</v>
      </c>
      <c r="P18">
        <v>2.5003338303244602E-4</v>
      </c>
      <c r="Q18">
        <v>-1.5629634173512601</v>
      </c>
      <c r="R18">
        <f t="shared" si="6"/>
        <v>0.3384551519156877</v>
      </c>
      <c r="S18">
        <f t="shared" si="7"/>
        <v>3.6020020029324114</v>
      </c>
      <c r="T18" t="str">
        <f t="shared" si="8"/>
        <v>NO</v>
      </c>
      <c r="U18" t="str">
        <f t="shared" si="9"/>
        <v>YES</v>
      </c>
      <c r="V18" t="str">
        <f t="shared" si="10"/>
        <v>YES</v>
      </c>
      <c r="W18" t="s">
        <v>55</v>
      </c>
      <c r="X18">
        <v>0.91977650438945102</v>
      </c>
      <c r="Y18">
        <v>0.27290482511886999</v>
      </c>
      <c r="Z18">
        <f t="shared" si="11"/>
        <v>1.2082381330488101</v>
      </c>
      <c r="AA18">
        <f t="shared" si="12"/>
        <v>3.6317688634931386E-2</v>
      </c>
      <c r="AB18" t="str">
        <f t="shared" si="13"/>
        <v>NO</v>
      </c>
      <c r="AC18" t="str">
        <f t="shared" si="14"/>
        <v>NO</v>
      </c>
      <c r="AD18" t="str">
        <f t="shared" si="15"/>
        <v>NO</v>
      </c>
      <c r="AE18" t="s">
        <v>55</v>
      </c>
      <c r="AF18">
        <v>0.99994926789638605</v>
      </c>
      <c r="AG18">
        <v>-0.27968675573381102</v>
      </c>
      <c r="AH18">
        <f t="shared" si="16"/>
        <v>0.82376985837119709</v>
      </c>
      <c r="AI18">
        <f t="shared" si="17"/>
        <v>2.2033231555700765E-5</v>
      </c>
      <c r="AJ18" t="str">
        <f t="shared" si="18"/>
        <v>NO</v>
      </c>
      <c r="AK18" t="str">
        <f t="shared" si="19"/>
        <v>NO</v>
      </c>
      <c r="AL18" t="str">
        <f t="shared" si="20"/>
        <v>NO</v>
      </c>
      <c r="AM18" t="e">
        <v>#N/A</v>
      </c>
      <c r="AN18" t="e">
        <v>#N/A</v>
      </c>
      <c r="AO18" t="e">
        <f t="shared" si="21"/>
        <v>#N/A</v>
      </c>
      <c r="AP18" t="e">
        <f t="shared" si="22"/>
        <v>#N/A</v>
      </c>
      <c r="AQ18" t="e">
        <f t="shared" si="23"/>
        <v>#N/A</v>
      </c>
    </row>
    <row r="19" spans="1:43" x14ac:dyDescent="0.2">
      <c r="A19" t="s">
        <v>57</v>
      </c>
      <c r="B19" t="s">
        <v>57</v>
      </c>
      <c r="C19" t="s">
        <v>58</v>
      </c>
      <c r="D19" s="16" t="s">
        <v>37</v>
      </c>
      <c r="E19" s="17">
        <v>0</v>
      </c>
      <c r="F19" s="17">
        <v>0</v>
      </c>
      <c r="G19" s="17" t="str">
        <f t="shared" si="0"/>
        <v>NO</v>
      </c>
      <c r="H19">
        <v>0.193734456506995</v>
      </c>
      <c r="I19">
        <v>-0.666302955864572</v>
      </c>
      <c r="J19">
        <f t="shared" si="1"/>
        <v>0.63011936124017065</v>
      </c>
      <c r="K19">
        <f t="shared" si="2"/>
        <v>0.71279313126826815</v>
      </c>
      <c r="L19" t="str">
        <f t="shared" si="3"/>
        <v>NO</v>
      </c>
      <c r="M19" t="str">
        <f t="shared" si="4"/>
        <v>NO</v>
      </c>
      <c r="N19" t="str">
        <f t="shared" si="5"/>
        <v>NO</v>
      </c>
      <c r="O19" t="s">
        <v>57</v>
      </c>
      <c r="P19">
        <v>0.31534268346748001</v>
      </c>
      <c r="Q19">
        <v>-0.57245979162718896</v>
      </c>
      <c r="R19">
        <f t="shared" si="6"/>
        <v>0.67246925195574347</v>
      </c>
      <c r="S19">
        <f t="shared" si="7"/>
        <v>0.50121724098764919</v>
      </c>
      <c r="T19" t="str">
        <f t="shared" si="8"/>
        <v>NO</v>
      </c>
      <c r="U19" t="str">
        <f t="shared" si="9"/>
        <v>NO</v>
      </c>
      <c r="V19" t="str">
        <f t="shared" si="10"/>
        <v>NO</v>
      </c>
      <c r="W19" t="s">
        <v>57</v>
      </c>
      <c r="X19">
        <v>0.88952673273655203</v>
      </c>
      <c r="Y19">
        <v>-0.40387275439428399</v>
      </c>
      <c r="Z19">
        <f t="shared" si="11"/>
        <v>0.75582662507589671</v>
      </c>
      <c r="AA19">
        <f t="shared" si="12"/>
        <v>5.0840995634564887E-2</v>
      </c>
      <c r="AB19" t="str">
        <f t="shared" si="13"/>
        <v>NO</v>
      </c>
      <c r="AC19" t="str">
        <f t="shared" si="14"/>
        <v>NO</v>
      </c>
      <c r="AD19" t="str">
        <f t="shared" si="15"/>
        <v>NO</v>
      </c>
      <c r="AE19" t="s">
        <v>57</v>
      </c>
      <c r="AF19">
        <v>0.99994926789638605</v>
      </c>
      <c r="AG19">
        <v>-6.8483083429070404E-2</v>
      </c>
      <c r="AH19">
        <f t="shared" si="16"/>
        <v>0.95364017265380752</v>
      </c>
      <c r="AI19">
        <f t="shared" si="17"/>
        <v>2.2033231555700765E-5</v>
      </c>
      <c r="AJ19" t="str">
        <f t="shared" si="18"/>
        <v>NO</v>
      </c>
      <c r="AK19" t="str">
        <f t="shared" si="19"/>
        <v>NO</v>
      </c>
      <c r="AL19" t="str">
        <f t="shared" si="20"/>
        <v>NO</v>
      </c>
      <c r="AM19" t="s">
        <v>32</v>
      </c>
      <c r="AN19">
        <v>-0.99288536975451047</v>
      </c>
      <c r="AO19" t="str">
        <f t="shared" si="21"/>
        <v>NO</v>
      </c>
      <c r="AP19" t="str">
        <f t="shared" si="22"/>
        <v>NO</v>
      </c>
      <c r="AQ19" t="str">
        <f t="shared" si="23"/>
        <v>NO</v>
      </c>
    </row>
    <row r="20" spans="1:43" x14ac:dyDescent="0.2">
      <c r="A20" t="s">
        <v>59</v>
      </c>
      <c r="B20" t="s">
        <v>59</v>
      </c>
      <c r="C20" t="s">
        <v>28</v>
      </c>
      <c r="D20" s="16" t="s">
        <v>37</v>
      </c>
      <c r="E20" s="17">
        <v>0</v>
      </c>
      <c r="F20" s="17">
        <v>5</v>
      </c>
      <c r="G20" s="17" t="str">
        <f t="shared" si="0"/>
        <v>NO</v>
      </c>
      <c r="H20">
        <v>9.2932785275213897E-2</v>
      </c>
      <c r="I20">
        <v>-1.20187120947902</v>
      </c>
      <c r="J20">
        <f t="shared" si="1"/>
        <v>0.43471108531338287</v>
      </c>
      <c r="K20">
        <f t="shared" si="2"/>
        <v>1.0318310464771792</v>
      </c>
      <c r="L20" t="str">
        <f t="shared" si="3"/>
        <v>NO</v>
      </c>
      <c r="M20" t="str">
        <f t="shared" si="4"/>
        <v>NO</v>
      </c>
      <c r="N20" t="str">
        <f t="shared" si="5"/>
        <v>NO</v>
      </c>
      <c r="O20" t="s">
        <v>59</v>
      </c>
      <c r="P20">
        <v>2.68681932442426E-5</v>
      </c>
      <c r="Q20">
        <v>-1.7933794976927</v>
      </c>
      <c r="R20">
        <f t="shared" si="6"/>
        <v>0.28849545631491924</v>
      </c>
      <c r="S20">
        <f t="shared" si="7"/>
        <v>4.5707615367837064</v>
      </c>
      <c r="T20" t="str">
        <f t="shared" si="8"/>
        <v>NO</v>
      </c>
      <c r="U20" t="str">
        <f t="shared" si="9"/>
        <v>YES</v>
      </c>
      <c r="V20" t="str">
        <f t="shared" si="10"/>
        <v>YES</v>
      </c>
      <c r="W20" t="s">
        <v>59</v>
      </c>
      <c r="X20">
        <v>0.83335633235289897</v>
      </c>
      <c r="Y20">
        <v>-0.57633921463209603</v>
      </c>
      <c r="Z20">
        <f t="shared" si="11"/>
        <v>0.67066340372181743</v>
      </c>
      <c r="AA20">
        <f t="shared" si="12"/>
        <v>7.9169260196277916E-2</v>
      </c>
      <c r="AB20" t="str">
        <f t="shared" si="13"/>
        <v>NO</v>
      </c>
      <c r="AC20" t="str">
        <f t="shared" si="14"/>
        <v>NO</v>
      </c>
      <c r="AD20" t="str">
        <f t="shared" si="15"/>
        <v>NO</v>
      </c>
      <c r="AE20" t="s">
        <v>59</v>
      </c>
      <c r="AF20">
        <v>0.99994926789638605</v>
      </c>
      <c r="AG20">
        <v>-0.442016409715345</v>
      </c>
      <c r="AH20">
        <f t="shared" si="16"/>
        <v>0.73610505832142903</v>
      </c>
      <c r="AI20">
        <f t="shared" si="17"/>
        <v>2.2033231555700765E-5</v>
      </c>
      <c r="AJ20" t="str">
        <f t="shared" si="18"/>
        <v>NO</v>
      </c>
      <c r="AK20" t="str">
        <f t="shared" si="19"/>
        <v>NO</v>
      </c>
      <c r="AL20" t="str">
        <f t="shared" si="20"/>
        <v>NO</v>
      </c>
      <c r="AM20" t="e">
        <v>#N/A</v>
      </c>
      <c r="AN20" t="e">
        <v>#N/A</v>
      </c>
      <c r="AO20" t="e">
        <f t="shared" si="21"/>
        <v>#N/A</v>
      </c>
      <c r="AP20" t="e">
        <f t="shared" si="22"/>
        <v>#N/A</v>
      </c>
      <c r="AQ20" t="e">
        <f t="shared" si="23"/>
        <v>#N/A</v>
      </c>
    </row>
    <row r="21" spans="1:43" x14ac:dyDescent="0.2">
      <c r="A21" t="s">
        <v>60</v>
      </c>
      <c r="B21" t="s">
        <v>60</v>
      </c>
      <c r="C21" t="s">
        <v>61</v>
      </c>
      <c r="D21" s="16" t="s">
        <v>29</v>
      </c>
      <c r="E21" s="17" t="e">
        <v>#N/A</v>
      </c>
      <c r="F21" s="17" t="e">
        <v>#N/A</v>
      </c>
      <c r="G21" s="17" t="e">
        <f t="shared" si="0"/>
        <v>#N/A</v>
      </c>
      <c r="H21">
        <v>0.75109818782625004</v>
      </c>
      <c r="I21">
        <v>-0.36866040167307701</v>
      </c>
      <c r="J21">
        <f t="shared" si="1"/>
        <v>0.77450131751966311</v>
      </c>
      <c r="K21">
        <f t="shared" si="2"/>
        <v>0.12430328584033432</v>
      </c>
      <c r="L21" t="str">
        <f t="shared" si="3"/>
        <v>NO</v>
      </c>
      <c r="M21" t="str">
        <f t="shared" si="4"/>
        <v>NO</v>
      </c>
      <c r="N21" t="str">
        <f t="shared" si="5"/>
        <v>NO</v>
      </c>
      <c r="O21" t="s">
        <v>60</v>
      </c>
      <c r="P21">
        <v>0.803569742332783</v>
      </c>
      <c r="Q21">
        <v>-0.23176996869251401</v>
      </c>
      <c r="R21">
        <f t="shared" si="6"/>
        <v>0.85158947907935034</v>
      </c>
      <c r="S21">
        <f t="shared" si="7"/>
        <v>9.4976424568519166E-2</v>
      </c>
      <c r="T21" t="str">
        <f t="shared" si="8"/>
        <v>NO</v>
      </c>
      <c r="U21" t="str">
        <f t="shared" si="9"/>
        <v>NO</v>
      </c>
      <c r="V21" t="str">
        <f t="shared" si="10"/>
        <v>NO</v>
      </c>
      <c r="W21" t="s">
        <v>60</v>
      </c>
      <c r="X21">
        <v>0.72378297116857704</v>
      </c>
      <c r="Y21">
        <v>0.39204655415942702</v>
      </c>
      <c r="Z21">
        <f t="shared" si="11"/>
        <v>1.3122535988683759</v>
      </c>
      <c r="AA21">
        <f t="shared" si="12"/>
        <v>0.14039163898758578</v>
      </c>
      <c r="AB21" t="str">
        <f t="shared" si="13"/>
        <v>NO</v>
      </c>
      <c r="AC21" t="str">
        <f t="shared" si="14"/>
        <v>NO</v>
      </c>
      <c r="AD21" t="str">
        <f t="shared" si="15"/>
        <v>NO</v>
      </c>
      <c r="AE21" t="s">
        <v>60</v>
      </c>
      <c r="AF21">
        <v>0.99994926789638605</v>
      </c>
      <c r="AG21">
        <v>-0.115363644364832</v>
      </c>
      <c r="AH21">
        <f t="shared" si="16"/>
        <v>0.92314959317691447</v>
      </c>
      <c r="AI21">
        <f t="shared" si="17"/>
        <v>2.2033231555700765E-5</v>
      </c>
      <c r="AJ21" t="str">
        <f t="shared" si="18"/>
        <v>NO</v>
      </c>
      <c r="AK21" t="str">
        <f t="shared" si="19"/>
        <v>NO</v>
      </c>
      <c r="AL21" t="str">
        <f t="shared" si="20"/>
        <v>NO</v>
      </c>
      <c r="AM21" t="s">
        <v>32</v>
      </c>
      <c r="AN21">
        <v>3.8300588418965956E-2</v>
      </c>
      <c r="AO21" t="str">
        <f t="shared" si="21"/>
        <v>NO</v>
      </c>
      <c r="AP21" t="str">
        <f t="shared" si="22"/>
        <v>NO</v>
      </c>
      <c r="AQ21" t="str">
        <f t="shared" si="23"/>
        <v>NO</v>
      </c>
    </row>
    <row r="22" spans="1:43" x14ac:dyDescent="0.2">
      <c r="A22" t="s">
        <v>62</v>
      </c>
      <c r="B22" t="s">
        <v>62</v>
      </c>
      <c r="C22" t="s">
        <v>61</v>
      </c>
      <c r="D22" s="16" t="s">
        <v>37</v>
      </c>
      <c r="E22" s="17">
        <v>0</v>
      </c>
      <c r="F22" s="17">
        <v>0</v>
      </c>
      <c r="G22" s="17" t="str">
        <f t="shared" si="0"/>
        <v>NO</v>
      </c>
      <c r="H22">
        <v>1.63348201017465E-2</v>
      </c>
      <c r="I22">
        <v>-0.88863412520554197</v>
      </c>
      <c r="J22">
        <f t="shared" si="1"/>
        <v>0.54012524105485171</v>
      </c>
      <c r="K22">
        <f t="shared" si="2"/>
        <v>1.7868856441238985</v>
      </c>
      <c r="L22" t="str">
        <f t="shared" si="3"/>
        <v>NO</v>
      </c>
      <c r="M22" t="str">
        <f t="shared" si="4"/>
        <v>YES</v>
      </c>
      <c r="N22" t="str">
        <f t="shared" si="5"/>
        <v>YES</v>
      </c>
      <c r="O22" t="s">
        <v>62</v>
      </c>
      <c r="P22">
        <v>0.22199035092268701</v>
      </c>
      <c r="Q22">
        <v>-0.62176213523815405</v>
      </c>
      <c r="R22">
        <f t="shared" si="6"/>
        <v>0.64987667099909052</v>
      </c>
      <c r="S22">
        <f t="shared" si="7"/>
        <v>0.65366590227055332</v>
      </c>
      <c r="T22" t="str">
        <f t="shared" si="8"/>
        <v>NO</v>
      </c>
      <c r="U22" t="str">
        <f t="shared" si="9"/>
        <v>NO</v>
      </c>
      <c r="V22" t="str">
        <f t="shared" si="10"/>
        <v>NO</v>
      </c>
      <c r="W22" t="s">
        <v>62</v>
      </c>
      <c r="X22">
        <v>0.96738248348045697</v>
      </c>
      <c r="Y22">
        <v>0.114316009652575</v>
      </c>
      <c r="Z22">
        <f t="shared" si="11"/>
        <v>1.082461722274159</v>
      </c>
      <c r="AA22">
        <f t="shared" si="12"/>
        <v>1.4401780702631487E-2</v>
      </c>
      <c r="AB22" t="str">
        <f t="shared" si="13"/>
        <v>NO</v>
      </c>
      <c r="AC22" t="str">
        <f t="shared" si="14"/>
        <v>NO</v>
      </c>
      <c r="AD22" t="str">
        <f t="shared" si="15"/>
        <v>NO</v>
      </c>
      <c r="AE22" t="s">
        <v>62</v>
      </c>
      <c r="AF22">
        <v>0.99994926789638605</v>
      </c>
      <c r="AG22">
        <v>-0.10260355189649301</v>
      </c>
      <c r="AH22">
        <f t="shared" si="16"/>
        <v>0.93135071694478422</v>
      </c>
      <c r="AI22">
        <f t="shared" si="17"/>
        <v>2.2033231555700765E-5</v>
      </c>
      <c r="AJ22" t="str">
        <f t="shared" si="18"/>
        <v>NO</v>
      </c>
      <c r="AK22" t="str">
        <f t="shared" si="19"/>
        <v>NO</v>
      </c>
      <c r="AL22" t="str">
        <f t="shared" si="20"/>
        <v>NO</v>
      </c>
      <c r="AM22" t="s">
        <v>32</v>
      </c>
      <c r="AN22">
        <v>-0.37166833791087228</v>
      </c>
      <c r="AO22" t="str">
        <f t="shared" si="21"/>
        <v>NO</v>
      </c>
      <c r="AP22" t="str">
        <f t="shared" si="22"/>
        <v>NO</v>
      </c>
      <c r="AQ22" t="str">
        <f t="shared" si="23"/>
        <v>NO</v>
      </c>
    </row>
    <row r="23" spans="1:43" x14ac:dyDescent="0.2">
      <c r="A23" t="s">
        <v>63</v>
      </c>
      <c r="B23" t="s">
        <v>63</v>
      </c>
      <c r="C23" t="s">
        <v>64</v>
      </c>
      <c r="D23" s="16" t="s">
        <v>29</v>
      </c>
      <c r="E23" s="17" t="e">
        <v>#N/A</v>
      </c>
      <c r="F23" s="17" t="e">
        <v>#N/A</v>
      </c>
      <c r="G23" s="17" t="e">
        <f t="shared" si="0"/>
        <v>#N/A</v>
      </c>
      <c r="H23">
        <v>1.9032724370491401E-3</v>
      </c>
      <c r="I23">
        <v>-1.4475475764796899</v>
      </c>
      <c r="J23">
        <f t="shared" si="1"/>
        <v>0.36664414944161217</v>
      </c>
      <c r="K23">
        <f t="shared" si="2"/>
        <v>2.7204990417504944</v>
      </c>
      <c r="L23" t="str">
        <f t="shared" si="3"/>
        <v>NO</v>
      </c>
      <c r="M23" t="str">
        <f t="shared" si="4"/>
        <v>YES</v>
      </c>
      <c r="N23" t="str">
        <f t="shared" si="5"/>
        <v>YES</v>
      </c>
      <c r="O23" t="s">
        <v>63</v>
      </c>
      <c r="P23">
        <v>3.0317165175902099E-2</v>
      </c>
      <c r="Q23">
        <v>-1.1844345048274401</v>
      </c>
      <c r="R23">
        <f t="shared" si="6"/>
        <v>0.43999697038637131</v>
      </c>
      <c r="S23">
        <f t="shared" si="7"/>
        <v>1.5183114100987147</v>
      </c>
      <c r="T23" t="str">
        <f t="shared" si="8"/>
        <v>NO</v>
      </c>
      <c r="U23" t="str">
        <f t="shared" si="9"/>
        <v>YES</v>
      </c>
      <c r="V23" t="str">
        <f t="shared" si="10"/>
        <v>YES</v>
      </c>
      <c r="W23" t="s">
        <v>63</v>
      </c>
      <c r="X23">
        <v>0.91977650438945102</v>
      </c>
      <c r="Y23">
        <v>-0.52249717616346902</v>
      </c>
      <c r="Z23">
        <f t="shared" si="11"/>
        <v>0.69616578894361092</v>
      </c>
      <c r="AA23">
        <f t="shared" si="12"/>
        <v>3.6317688634931386E-2</v>
      </c>
      <c r="AB23" t="str">
        <f t="shared" si="13"/>
        <v>NO</v>
      </c>
      <c r="AC23" t="str">
        <f t="shared" si="14"/>
        <v>NO</v>
      </c>
      <c r="AD23" t="str">
        <f t="shared" si="15"/>
        <v>NO</v>
      </c>
      <c r="AE23" t="s">
        <v>63</v>
      </c>
      <c r="AF23">
        <v>0.99994926789638605</v>
      </c>
      <c r="AG23">
        <v>-1.2247802096559799</v>
      </c>
      <c r="AH23">
        <f t="shared" si="16"/>
        <v>0.4278626914982529</v>
      </c>
      <c r="AI23">
        <f t="shared" si="17"/>
        <v>2.2033231555700765E-5</v>
      </c>
      <c r="AJ23" t="str">
        <f t="shared" si="18"/>
        <v>NO</v>
      </c>
      <c r="AK23" t="str">
        <f t="shared" si="19"/>
        <v>NO</v>
      </c>
      <c r="AL23" t="str">
        <f t="shared" si="20"/>
        <v>NO</v>
      </c>
      <c r="AM23" t="s">
        <v>32</v>
      </c>
      <c r="AN23">
        <v>-0.99609386842196246</v>
      </c>
      <c r="AO23" t="str">
        <f t="shared" si="21"/>
        <v>NO</v>
      </c>
      <c r="AP23" t="str">
        <f t="shared" si="22"/>
        <v>NO</v>
      </c>
      <c r="AQ23" t="str">
        <f t="shared" si="23"/>
        <v>NO</v>
      </c>
    </row>
    <row r="24" spans="1:43" x14ac:dyDescent="0.2">
      <c r="A24" t="s">
        <v>65</v>
      </c>
      <c r="B24" t="s">
        <v>65</v>
      </c>
      <c r="C24" t="s">
        <v>66</v>
      </c>
      <c r="D24" s="16" t="s">
        <v>37</v>
      </c>
      <c r="E24" s="17">
        <v>0</v>
      </c>
      <c r="F24" s="17">
        <v>0</v>
      </c>
      <c r="G24" s="17" t="str">
        <f t="shared" si="0"/>
        <v>NO</v>
      </c>
      <c r="H24">
        <v>5.6767869261834197E-7</v>
      </c>
      <c r="I24">
        <v>-1.6304766334538201</v>
      </c>
      <c r="J24">
        <f t="shared" si="1"/>
        <v>0.32298148433352303</v>
      </c>
      <c r="K24">
        <f t="shared" si="2"/>
        <v>6.2458974063769137</v>
      </c>
      <c r="L24" t="str">
        <f t="shared" si="3"/>
        <v>NO</v>
      </c>
      <c r="M24" t="str">
        <f t="shared" si="4"/>
        <v>YES</v>
      </c>
      <c r="N24" t="str">
        <f t="shared" si="5"/>
        <v>YES</v>
      </c>
      <c r="O24" t="s">
        <v>65</v>
      </c>
      <c r="P24">
        <v>0.489563758994218</v>
      </c>
      <c r="Q24">
        <v>-0.63516950796608596</v>
      </c>
      <c r="R24">
        <f t="shared" si="6"/>
        <v>0.6438651600375046</v>
      </c>
      <c r="S24">
        <f t="shared" si="7"/>
        <v>0.31019073925175566</v>
      </c>
      <c r="T24" t="str">
        <f t="shared" si="8"/>
        <v>NO</v>
      </c>
      <c r="U24" t="str">
        <f t="shared" si="9"/>
        <v>NO</v>
      </c>
      <c r="V24" t="str">
        <f t="shared" si="10"/>
        <v>NO</v>
      </c>
      <c r="W24" t="s">
        <v>65</v>
      </c>
      <c r="X24">
        <v>0.97506013812389203</v>
      </c>
      <c r="Y24">
        <v>0.110035731269329</v>
      </c>
      <c r="Z24">
        <f t="shared" si="11"/>
        <v>1.0792549661120243</v>
      </c>
      <c r="AA24">
        <f t="shared" si="12"/>
        <v>1.0968597788723399E-2</v>
      </c>
      <c r="AB24" t="str">
        <f t="shared" si="13"/>
        <v>NO</v>
      </c>
      <c r="AC24" t="str">
        <f t="shared" si="14"/>
        <v>NO</v>
      </c>
      <c r="AD24" t="str">
        <f t="shared" si="15"/>
        <v>NO</v>
      </c>
      <c r="AE24" t="s">
        <v>65</v>
      </c>
      <c r="AF24">
        <v>0.99994926789638605</v>
      </c>
      <c r="AG24">
        <v>0.46324393506202299</v>
      </c>
      <c r="AH24">
        <f t="shared" si="16"/>
        <v>1.3786382374216755</v>
      </c>
      <c r="AI24">
        <f t="shared" si="17"/>
        <v>2.2033231555700765E-5</v>
      </c>
      <c r="AJ24" t="str">
        <f t="shared" si="18"/>
        <v>NO</v>
      </c>
      <c r="AK24" t="str">
        <f t="shared" si="19"/>
        <v>NO</v>
      </c>
      <c r="AL24" t="str">
        <f t="shared" si="20"/>
        <v>NO</v>
      </c>
      <c r="AM24" t="s">
        <v>32</v>
      </c>
      <c r="AN24">
        <v>-0.18415871418881469</v>
      </c>
      <c r="AO24" t="str">
        <f t="shared" si="21"/>
        <v>NO</v>
      </c>
      <c r="AP24" t="str">
        <f t="shared" si="22"/>
        <v>NO</v>
      </c>
      <c r="AQ24" t="str">
        <f t="shared" si="23"/>
        <v>NO</v>
      </c>
    </row>
    <row r="25" spans="1:43" x14ac:dyDescent="0.2">
      <c r="A25" t="s">
        <v>67</v>
      </c>
      <c r="B25" t="s">
        <v>67</v>
      </c>
      <c r="C25" t="s">
        <v>68</v>
      </c>
      <c r="D25" s="16" t="s">
        <v>37</v>
      </c>
      <c r="E25" s="17">
        <v>0</v>
      </c>
      <c r="F25" s="17">
        <v>0</v>
      </c>
      <c r="G25" s="17" t="str">
        <f t="shared" si="0"/>
        <v>NO</v>
      </c>
      <c r="H25">
        <v>0.61872616393427404</v>
      </c>
      <c r="I25">
        <v>-1.0076677069711799</v>
      </c>
      <c r="J25">
        <f t="shared" si="1"/>
        <v>0.49734962467761779</v>
      </c>
      <c r="K25">
        <f t="shared" si="2"/>
        <v>0.20850151867851616</v>
      </c>
      <c r="L25" t="str">
        <f t="shared" si="3"/>
        <v>NO</v>
      </c>
      <c r="M25" t="str">
        <f t="shared" si="4"/>
        <v>NO</v>
      </c>
      <c r="N25" t="str">
        <f t="shared" si="5"/>
        <v>NO</v>
      </c>
      <c r="O25" t="s">
        <v>67</v>
      </c>
      <c r="P25">
        <v>0.49944231444418002</v>
      </c>
      <c r="Q25">
        <v>-1.0720601438550601</v>
      </c>
      <c r="R25">
        <f t="shared" si="6"/>
        <v>0.47563930904252355</v>
      </c>
      <c r="S25">
        <f t="shared" si="7"/>
        <v>0.30151466552669676</v>
      </c>
      <c r="T25" t="str">
        <f t="shared" si="8"/>
        <v>NO</v>
      </c>
      <c r="U25" t="str">
        <f t="shared" si="9"/>
        <v>NO</v>
      </c>
      <c r="V25" t="str">
        <f t="shared" si="10"/>
        <v>NO</v>
      </c>
      <c r="W25" t="s">
        <v>67</v>
      </c>
      <c r="X25">
        <v>0.141207326400835</v>
      </c>
      <c r="Y25">
        <v>-1.41393158880654</v>
      </c>
      <c r="Z25">
        <f t="shared" si="11"/>
        <v>0.37528756972764626</v>
      </c>
      <c r="AA25">
        <f t="shared" si="12"/>
        <v>0.85014276976501701</v>
      </c>
      <c r="AB25" t="str">
        <f t="shared" si="13"/>
        <v>NO</v>
      </c>
      <c r="AC25" t="str">
        <f t="shared" si="14"/>
        <v>NO</v>
      </c>
      <c r="AD25" t="str">
        <f t="shared" si="15"/>
        <v>NO</v>
      </c>
      <c r="AE25" t="s">
        <v>67</v>
      </c>
      <c r="AF25">
        <v>0.99994926789638605</v>
      </c>
      <c r="AG25">
        <v>-0.68621071266597</v>
      </c>
      <c r="AH25">
        <f t="shared" si="16"/>
        <v>0.62148405703709897</v>
      </c>
      <c r="AI25">
        <f t="shared" si="17"/>
        <v>2.2033231555700765E-5</v>
      </c>
      <c r="AJ25" t="str">
        <f t="shared" si="18"/>
        <v>NO</v>
      </c>
      <c r="AK25" t="str">
        <f t="shared" si="19"/>
        <v>NO</v>
      </c>
      <c r="AL25" t="str">
        <f t="shared" si="20"/>
        <v>NO</v>
      </c>
      <c r="AM25" t="e">
        <v>#N/A</v>
      </c>
      <c r="AN25" t="e">
        <v>#N/A</v>
      </c>
      <c r="AO25" t="e">
        <f t="shared" si="21"/>
        <v>#N/A</v>
      </c>
      <c r="AP25" t="e">
        <f t="shared" si="22"/>
        <v>#N/A</v>
      </c>
      <c r="AQ25" t="e">
        <f t="shared" si="23"/>
        <v>#N/A</v>
      </c>
    </row>
    <row r="26" spans="1:43" x14ac:dyDescent="0.2">
      <c r="A26" t="s">
        <v>69</v>
      </c>
      <c r="B26" t="s">
        <v>69</v>
      </c>
      <c r="C26" t="s">
        <v>70</v>
      </c>
      <c r="D26" s="16" t="s">
        <v>29</v>
      </c>
      <c r="E26" s="17" t="e">
        <v>#N/A</v>
      </c>
      <c r="F26" s="17" t="e">
        <v>#N/A</v>
      </c>
      <c r="G26" s="17" t="e">
        <f t="shared" si="0"/>
        <v>#N/A</v>
      </c>
      <c r="H26">
        <v>0.90468443164241197</v>
      </c>
      <c r="I26">
        <v>-0.60975335264838404</v>
      </c>
      <c r="J26">
        <f t="shared" si="1"/>
        <v>0.65530872584383104</v>
      </c>
      <c r="K26">
        <f t="shared" si="2"/>
        <v>4.350288322145688E-2</v>
      </c>
      <c r="L26" t="str">
        <f t="shared" si="3"/>
        <v>NO</v>
      </c>
      <c r="M26" t="str">
        <f t="shared" si="4"/>
        <v>NO</v>
      </c>
      <c r="N26" t="str">
        <f t="shared" si="5"/>
        <v>NO</v>
      </c>
      <c r="O26" t="s">
        <v>69</v>
      </c>
      <c r="P26">
        <v>0.97656097981101198</v>
      </c>
      <c r="Q26">
        <v>0.13735243720573001</v>
      </c>
      <c r="R26">
        <f t="shared" si="6"/>
        <v>1.0998848082984931</v>
      </c>
      <c r="S26">
        <f t="shared" si="7"/>
        <v>1.0300632695059635E-2</v>
      </c>
      <c r="T26" t="str">
        <f t="shared" si="8"/>
        <v>NO</v>
      </c>
      <c r="U26" t="str">
        <f t="shared" si="9"/>
        <v>NO</v>
      </c>
      <c r="V26" t="str">
        <f t="shared" si="10"/>
        <v>NO</v>
      </c>
      <c r="W26" t="s">
        <v>69</v>
      </c>
      <c r="X26">
        <v>0.815095992311478</v>
      </c>
      <c r="Y26">
        <v>1.12542662506913</v>
      </c>
      <c r="Z26">
        <f t="shared" si="11"/>
        <v>2.1816605174296848</v>
      </c>
      <c r="AA26">
        <f t="shared" si="12"/>
        <v>8.8791242209384835E-2</v>
      </c>
      <c r="AB26" t="str">
        <f t="shared" si="13"/>
        <v>NO</v>
      </c>
      <c r="AC26" t="str">
        <f t="shared" si="14"/>
        <v>NO</v>
      </c>
      <c r="AD26" t="str">
        <f t="shared" si="15"/>
        <v>NO</v>
      </c>
      <c r="AE26" t="s">
        <v>69</v>
      </c>
      <c r="AF26">
        <v>0.99994926789638605</v>
      </c>
      <c r="AG26">
        <v>1.0917172459044799</v>
      </c>
      <c r="AH26">
        <f t="shared" si="16"/>
        <v>2.1312757220359999</v>
      </c>
      <c r="AI26">
        <f t="shared" si="17"/>
        <v>2.2033231555700765E-5</v>
      </c>
      <c r="AJ26" t="str">
        <f t="shared" si="18"/>
        <v>NO</v>
      </c>
      <c r="AK26" t="str">
        <f t="shared" si="19"/>
        <v>NO</v>
      </c>
      <c r="AL26" t="str">
        <f t="shared" si="20"/>
        <v>NO</v>
      </c>
      <c r="AM26" t="e">
        <v>#N/A</v>
      </c>
      <c r="AN26" t="e">
        <v>#N/A</v>
      </c>
      <c r="AO26" t="e">
        <f t="shared" si="21"/>
        <v>#N/A</v>
      </c>
      <c r="AP26" t="e">
        <f t="shared" si="22"/>
        <v>#N/A</v>
      </c>
      <c r="AQ26" t="e">
        <f t="shared" si="23"/>
        <v>#N/A</v>
      </c>
    </row>
    <row r="27" spans="1:43" x14ac:dyDescent="0.2">
      <c r="A27" t="s">
        <v>71</v>
      </c>
      <c r="B27" t="s">
        <v>71</v>
      </c>
      <c r="C27" t="s">
        <v>28</v>
      </c>
      <c r="D27" s="16" t="s">
        <v>29</v>
      </c>
      <c r="E27" s="17" t="e">
        <v>#N/A</v>
      </c>
      <c r="F27" s="17" t="e">
        <v>#N/A</v>
      </c>
      <c r="G27" s="17" t="e">
        <f t="shared" si="0"/>
        <v>#N/A</v>
      </c>
      <c r="H27">
        <v>0.76786552160652999</v>
      </c>
      <c r="I27">
        <v>-0.79059759249227801</v>
      </c>
      <c r="J27">
        <f t="shared" si="1"/>
        <v>0.5781045801311312</v>
      </c>
      <c r="K27">
        <f t="shared" si="2"/>
        <v>0.11471483249202848</v>
      </c>
      <c r="L27" t="str">
        <f t="shared" si="3"/>
        <v>NO</v>
      </c>
      <c r="M27" t="str">
        <f t="shared" si="4"/>
        <v>NO</v>
      </c>
      <c r="N27" t="str">
        <f t="shared" si="5"/>
        <v>NO</v>
      </c>
      <c r="O27" t="s">
        <v>71</v>
      </c>
      <c r="P27">
        <v>0.98978899652619601</v>
      </c>
      <c r="Q27">
        <v>5.0461208101842299E-2</v>
      </c>
      <c r="R27">
        <f t="shared" si="6"/>
        <v>1.035595935514295</v>
      </c>
      <c r="S27">
        <f t="shared" si="7"/>
        <v>4.4573785451872683E-3</v>
      </c>
      <c r="T27" t="str">
        <f t="shared" si="8"/>
        <v>NO</v>
      </c>
      <c r="U27" t="str">
        <f t="shared" si="9"/>
        <v>NO</v>
      </c>
      <c r="V27" t="str">
        <f t="shared" si="10"/>
        <v>NO</v>
      </c>
      <c r="W27" t="s">
        <v>71</v>
      </c>
      <c r="X27">
        <v>0.992573108420996</v>
      </c>
      <c r="Y27">
        <v>0.139331402714828</v>
      </c>
      <c r="Z27">
        <f t="shared" si="11"/>
        <v>1.1013945713328326</v>
      </c>
      <c r="AA27">
        <f t="shared" si="12"/>
        <v>3.2374952303498837E-3</v>
      </c>
      <c r="AB27" t="str">
        <f t="shared" si="13"/>
        <v>NO</v>
      </c>
      <c r="AC27" t="str">
        <f t="shared" si="14"/>
        <v>NO</v>
      </c>
      <c r="AD27" t="str">
        <f t="shared" si="15"/>
        <v>NO</v>
      </c>
      <c r="AE27" t="s">
        <v>71</v>
      </c>
      <c r="AF27">
        <v>0.99994926789638605</v>
      </c>
      <c r="AG27">
        <v>-0.39346011869686698</v>
      </c>
      <c r="AH27">
        <f t="shared" si="16"/>
        <v>0.76130152924955419</v>
      </c>
      <c r="AI27">
        <f t="shared" si="17"/>
        <v>2.2033231555700765E-5</v>
      </c>
      <c r="AJ27" t="str">
        <f t="shared" si="18"/>
        <v>NO</v>
      </c>
      <c r="AK27" t="str">
        <f t="shared" si="19"/>
        <v>NO</v>
      </c>
      <c r="AL27" t="str">
        <f t="shared" si="20"/>
        <v>NO</v>
      </c>
      <c r="AM27" t="e">
        <v>#N/A</v>
      </c>
      <c r="AN27" t="e">
        <v>#N/A</v>
      </c>
      <c r="AO27" t="e">
        <f t="shared" si="21"/>
        <v>#N/A</v>
      </c>
      <c r="AP27" t="e">
        <f t="shared" si="22"/>
        <v>#N/A</v>
      </c>
      <c r="AQ27" t="e">
        <f t="shared" si="23"/>
        <v>#N/A</v>
      </c>
    </row>
  </sheetData>
  <autoFilter ref="A4:AQ27">
    <sortState ref="A5:AQ27">
      <sortCondition ref="A4:A27"/>
    </sortState>
  </autoFilter>
  <mergeCells count="6">
    <mergeCell ref="E3:G3"/>
    <mergeCell ref="H3:N3"/>
    <mergeCell ref="O3:V3"/>
    <mergeCell ref="W3:AD3"/>
    <mergeCell ref="AE3:AL3"/>
    <mergeCell ref="AM3:AQ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kan</dc:creator>
  <cp:lastModifiedBy>barkan</cp:lastModifiedBy>
  <dcterms:created xsi:type="dcterms:W3CDTF">2023-08-13T09:29:12Z</dcterms:created>
  <dcterms:modified xsi:type="dcterms:W3CDTF">2023-08-13T09:29:27Z</dcterms:modified>
</cp:coreProperties>
</file>